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Ribosome Profiling\Paper drafts\"/>
    </mc:Choice>
  </mc:AlternateContent>
  <bookViews>
    <workbookView xWindow="0" yWindow="0" windowWidth="11040" windowHeight="2085"/>
  </bookViews>
  <sheets>
    <sheet name="Table S1" sheetId="1" r:id="rId1"/>
    <sheet name="Table S2" sheetId="2" r:id="rId2"/>
    <sheet name="Table S3" sheetId="4" r:id="rId3"/>
    <sheet name="Table S4" sheetId="5" r:id="rId4"/>
    <sheet name="Table S5" sheetId="3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" i="4" l="1"/>
</calcChain>
</file>

<file path=xl/sharedStrings.xml><?xml version="1.0" encoding="utf-8"?>
<sst xmlns="http://schemas.openxmlformats.org/spreadsheetml/2006/main" count="2270" uniqueCount="1345">
  <si>
    <t>RANK</t>
  </si>
  <si>
    <t>Accession</t>
  </si>
  <si>
    <t>Gene names</t>
  </si>
  <si>
    <t>Protein names</t>
  </si>
  <si>
    <t>P04179</t>
  </si>
  <si>
    <t>SOD2</t>
  </si>
  <si>
    <t>P61769</t>
  </si>
  <si>
    <t>ICAM1</t>
  </si>
  <si>
    <t>Intercellular adhesion molecule 1</t>
  </si>
  <si>
    <t>P60709</t>
  </si>
  <si>
    <t>ACTB</t>
  </si>
  <si>
    <t>P19338</t>
  </si>
  <si>
    <t>P05161</t>
  </si>
  <si>
    <t>ISG15</t>
  </si>
  <si>
    <t>Q16666</t>
  </si>
  <si>
    <t>P20592</t>
  </si>
  <si>
    <t>MX2</t>
  </si>
  <si>
    <t>Q9BQE5</t>
  </si>
  <si>
    <t>APOL2</t>
  </si>
  <si>
    <t>P29692</t>
  </si>
  <si>
    <t>P24534</t>
  </si>
  <si>
    <t>P05534</t>
  </si>
  <si>
    <t>P20908</t>
  </si>
  <si>
    <t>COL5A1</t>
  </si>
  <si>
    <t>O15533</t>
  </si>
  <si>
    <t>Q10589</t>
  </si>
  <si>
    <t>BST2</t>
  </si>
  <si>
    <t>P21333</t>
  </si>
  <si>
    <t>Q9NZN4</t>
  </si>
  <si>
    <t>Q15043</t>
  </si>
  <si>
    <t>RPLP1</t>
  </si>
  <si>
    <t>MXRA8</t>
  </si>
  <si>
    <t>O43854</t>
  </si>
  <si>
    <t>P60842</t>
  </si>
  <si>
    <t>EIF4A1</t>
  </si>
  <si>
    <t>Q01082</t>
  </si>
  <si>
    <t>Q05682</t>
  </si>
  <si>
    <t>P0DMV8</t>
  </si>
  <si>
    <t>HSPA1A</t>
  </si>
  <si>
    <t>P09493</t>
  </si>
  <si>
    <t>TPM1</t>
  </si>
  <si>
    <t>P08238</t>
  </si>
  <si>
    <t>HSP90AB1</t>
  </si>
  <si>
    <t>Q5VTE0</t>
  </si>
  <si>
    <t>Q03518</t>
  </si>
  <si>
    <t>P28838</t>
  </si>
  <si>
    <t>P07602</t>
  </si>
  <si>
    <t>P35908</t>
  </si>
  <si>
    <t>P47756</t>
  </si>
  <si>
    <t>CAPZB</t>
  </si>
  <si>
    <t>RPL14</t>
  </si>
  <si>
    <t>P25445</t>
  </si>
  <si>
    <t>P52209</t>
  </si>
  <si>
    <t>P23528</t>
  </si>
  <si>
    <t>P11142</t>
  </si>
  <si>
    <t>P06748</t>
  </si>
  <si>
    <t>P48444</t>
  </si>
  <si>
    <t>P46783</t>
  </si>
  <si>
    <t>RPS10</t>
  </si>
  <si>
    <t>Q07954</t>
  </si>
  <si>
    <t>Q9UHB6</t>
  </si>
  <si>
    <t>Q9BQE3</t>
  </si>
  <si>
    <t>Q01518</t>
  </si>
  <si>
    <t>P43490</t>
  </si>
  <si>
    <t>Q96AZ6</t>
  </si>
  <si>
    <t>Q15019</t>
  </si>
  <si>
    <t>P04233</t>
  </si>
  <si>
    <t>P04075</t>
  </si>
  <si>
    <t>P50281</t>
  </si>
  <si>
    <t>MMP14</t>
  </si>
  <si>
    <t>P05556</t>
  </si>
  <si>
    <t>O75369</t>
  </si>
  <si>
    <t>Table S1.</t>
  </si>
  <si>
    <t>O95502</t>
  </si>
  <si>
    <t>NPTXR</t>
  </si>
  <si>
    <t>Neuronal pentraxin receptor</t>
  </si>
  <si>
    <t>Q96CW1</t>
  </si>
  <si>
    <t>O94979</t>
  </si>
  <si>
    <t>P25685</t>
  </si>
  <si>
    <t>P23142</t>
  </si>
  <si>
    <t>P30405</t>
  </si>
  <si>
    <t>Q8IUE6</t>
  </si>
  <si>
    <t>HIST2H2AB</t>
  </si>
  <si>
    <t>Histone H2A type 2-B</t>
  </si>
  <si>
    <t>Q9HB71</t>
  </si>
  <si>
    <t>Q92841</t>
  </si>
  <si>
    <t>DDX17</t>
  </si>
  <si>
    <t>P03956</t>
  </si>
  <si>
    <t>P07585</t>
  </si>
  <si>
    <t>P11233</t>
  </si>
  <si>
    <t>Ras-related protein Ral-A</t>
  </si>
  <si>
    <t>Q9P0S2</t>
  </si>
  <si>
    <t>P08254</t>
  </si>
  <si>
    <t>Q9HBR0</t>
  </si>
  <si>
    <t>P42766</t>
  </si>
  <si>
    <t>RPL35</t>
  </si>
  <si>
    <t>P80098</t>
  </si>
  <si>
    <t>P05231</t>
  </si>
  <si>
    <t>P80075</t>
  </si>
  <si>
    <t>Q5SZB4</t>
  </si>
  <si>
    <t>C9orf50</t>
  </si>
  <si>
    <t>Uncharacterized protein C9orf50</t>
  </si>
  <si>
    <t>P13500</t>
  </si>
  <si>
    <t>O43390</t>
  </si>
  <si>
    <t>P22314</t>
  </si>
  <si>
    <t>UBA1</t>
  </si>
  <si>
    <t>P00751</t>
  </si>
  <si>
    <t>Complement factor B</t>
  </si>
  <si>
    <t>P35579</t>
  </si>
  <si>
    <t>MYH9</t>
  </si>
  <si>
    <t>Q01844</t>
  </si>
  <si>
    <t>Q12905</t>
  </si>
  <si>
    <t>P29401</t>
  </si>
  <si>
    <t>TKT</t>
  </si>
  <si>
    <t>P22914</t>
  </si>
  <si>
    <t>FUBP1</t>
  </si>
  <si>
    <t>P00736</t>
  </si>
  <si>
    <t>C1R</t>
  </si>
  <si>
    <t>Q15459</t>
  </si>
  <si>
    <t>P62879</t>
  </si>
  <si>
    <t>GNB2</t>
  </si>
  <si>
    <t>Q16394</t>
  </si>
  <si>
    <t>EXT1</t>
  </si>
  <si>
    <t>P02778</t>
  </si>
  <si>
    <t>Q14697</t>
  </si>
  <si>
    <t>Q9BYE2</t>
  </si>
  <si>
    <t>O00151</t>
  </si>
  <si>
    <t>Q32P28</t>
  </si>
  <si>
    <t>HIST3H2A</t>
  </si>
  <si>
    <t>Histone H2A type 3</t>
  </si>
  <si>
    <t>P24592</t>
  </si>
  <si>
    <t>P51884</t>
  </si>
  <si>
    <t>Q92945</t>
  </si>
  <si>
    <t>P98066</t>
  </si>
  <si>
    <t>Q14764</t>
  </si>
  <si>
    <t>O43196</t>
  </si>
  <si>
    <t>MSH5</t>
  </si>
  <si>
    <t>P19022</t>
  </si>
  <si>
    <t>Q9NR99</t>
  </si>
  <si>
    <t>MXRA5</t>
  </si>
  <si>
    <t>P07942</t>
  </si>
  <si>
    <t>LAMB1</t>
  </si>
  <si>
    <t>P26373</t>
  </si>
  <si>
    <t>P36871</t>
  </si>
  <si>
    <t>PGM1</t>
  </si>
  <si>
    <t>P40926</t>
  </si>
  <si>
    <t>MDH2</t>
  </si>
  <si>
    <t>P61916</t>
  </si>
  <si>
    <t>O75347</t>
  </si>
  <si>
    <t>TBCA</t>
  </si>
  <si>
    <t>P83731</t>
  </si>
  <si>
    <t>RPL24</t>
  </si>
  <si>
    <t>P0CL80</t>
  </si>
  <si>
    <t>GAGE12F</t>
  </si>
  <si>
    <t>Q9NRL2</t>
  </si>
  <si>
    <t>P35556</t>
  </si>
  <si>
    <t>FBN2</t>
  </si>
  <si>
    <t>Q08629</t>
  </si>
  <si>
    <t>P31946</t>
  </si>
  <si>
    <t>YWHAB</t>
  </si>
  <si>
    <t>ACTN4</t>
  </si>
  <si>
    <t>P10600</t>
  </si>
  <si>
    <t>TGFB3</t>
  </si>
  <si>
    <t>Q07065</t>
  </si>
  <si>
    <t>CKAP4</t>
  </si>
  <si>
    <t>P09871</t>
  </si>
  <si>
    <t>C1S</t>
  </si>
  <si>
    <t>Q96RW7</t>
  </si>
  <si>
    <t>Q13882</t>
  </si>
  <si>
    <t>O00303</t>
  </si>
  <si>
    <t>P41271</t>
  </si>
  <si>
    <t>Q15599</t>
  </si>
  <si>
    <t>Q13443</t>
  </si>
  <si>
    <t>P07858</t>
  </si>
  <si>
    <t>Q8TF72</t>
  </si>
  <si>
    <t>P84103</t>
  </si>
  <si>
    <t>P62633</t>
  </si>
  <si>
    <t>Q8N130</t>
  </si>
  <si>
    <t>P62277</t>
  </si>
  <si>
    <t>RPS13</t>
  </si>
  <si>
    <t>P51858</t>
  </si>
  <si>
    <t>Q14703</t>
  </si>
  <si>
    <t>P49327</t>
  </si>
  <si>
    <t>Q09666</t>
  </si>
  <si>
    <t>P38117</t>
  </si>
  <si>
    <t>P21291</t>
  </si>
  <si>
    <t>Q12805</t>
  </si>
  <si>
    <t>EIF5A2</t>
  </si>
  <si>
    <t>P04792</t>
  </si>
  <si>
    <t>P51991</t>
  </si>
  <si>
    <t>O15230</t>
  </si>
  <si>
    <t>P52907</t>
  </si>
  <si>
    <t>CAPZA1</t>
  </si>
  <si>
    <t>P07737</t>
  </si>
  <si>
    <t>PFN1</t>
  </si>
  <si>
    <t>O15143</t>
  </si>
  <si>
    <t>ARPC1B</t>
  </si>
  <si>
    <t>Q96HC4</t>
  </si>
  <si>
    <t>A8MWD9</t>
  </si>
  <si>
    <t>SNRPGP15</t>
  </si>
  <si>
    <t>P07195</t>
  </si>
  <si>
    <t>LDHB</t>
  </si>
  <si>
    <t>Q16610</t>
  </si>
  <si>
    <t>ECM1</t>
  </si>
  <si>
    <t>Q8WW12</t>
  </si>
  <si>
    <t>PCNP</t>
  </si>
  <si>
    <t>P05204</t>
  </si>
  <si>
    <t>P25788</t>
  </si>
  <si>
    <t>O43670</t>
  </si>
  <si>
    <t>P22626</t>
  </si>
  <si>
    <t>Q9BY44</t>
  </si>
  <si>
    <t>Q16181</t>
  </si>
  <si>
    <t>SEPT7</t>
  </si>
  <si>
    <t>P07711</t>
  </si>
  <si>
    <t>CTSL</t>
  </si>
  <si>
    <t>P06703</t>
  </si>
  <si>
    <t>Q6UVK1</t>
  </si>
  <si>
    <t>P07910</t>
  </si>
  <si>
    <t>LCP1</t>
  </si>
  <si>
    <t>YWHAQ</t>
  </si>
  <si>
    <t>Q14112</t>
  </si>
  <si>
    <t>NID2</t>
  </si>
  <si>
    <t>Q99497</t>
  </si>
  <si>
    <t>PARK7</t>
  </si>
  <si>
    <t>O75095</t>
  </si>
  <si>
    <t>P35241</t>
  </si>
  <si>
    <t>RDX</t>
  </si>
  <si>
    <t>Radixin</t>
  </si>
  <si>
    <t>Q07666</t>
  </si>
  <si>
    <t>O00764</t>
  </si>
  <si>
    <t>Q15424</t>
  </si>
  <si>
    <t>O15144</t>
  </si>
  <si>
    <t>Q13185</t>
  </si>
  <si>
    <t>CBX3</t>
  </si>
  <si>
    <t>P14174</t>
  </si>
  <si>
    <t>P99999</t>
  </si>
  <si>
    <t>Cytochrome c</t>
  </si>
  <si>
    <t>P08572</t>
  </si>
  <si>
    <t>COL4A2</t>
  </si>
  <si>
    <t>Collagen alpha-2(IV) chain</t>
  </si>
  <si>
    <t>Q8NBP7</t>
  </si>
  <si>
    <t>Q14152</t>
  </si>
  <si>
    <t>Q9H320</t>
  </si>
  <si>
    <t>Q9UK76</t>
  </si>
  <si>
    <t>A6NNC1</t>
  </si>
  <si>
    <t>N/A</t>
  </si>
  <si>
    <t>Putative POM121-like protein 1-like</t>
  </si>
  <si>
    <t>P78539</t>
  </si>
  <si>
    <t>P45452</t>
  </si>
  <si>
    <t>MMP13</t>
  </si>
  <si>
    <t>Q15185</t>
  </si>
  <si>
    <t>Q9Y2S6</t>
  </si>
  <si>
    <t>Q13126</t>
  </si>
  <si>
    <t>Q04637</t>
  </si>
  <si>
    <t>P62310</t>
  </si>
  <si>
    <t>P62805</t>
  </si>
  <si>
    <t>Histone H4</t>
  </si>
  <si>
    <t>Q00688</t>
  </si>
  <si>
    <t>P11413</t>
  </si>
  <si>
    <t>G6PD</t>
  </si>
  <si>
    <t>Q16543</t>
  </si>
  <si>
    <t>P62857</t>
  </si>
  <si>
    <t>RPS28</t>
  </si>
  <si>
    <t>Q8NE71</t>
  </si>
  <si>
    <t>P37108</t>
  </si>
  <si>
    <t>SRP14</t>
  </si>
  <si>
    <t>VIM</t>
  </si>
  <si>
    <t>Vimentin</t>
  </si>
  <si>
    <t>Q92743</t>
  </si>
  <si>
    <t>Q14315</t>
  </si>
  <si>
    <t>Q96EP5</t>
  </si>
  <si>
    <t>DAZAP1</t>
  </si>
  <si>
    <t>P06576</t>
  </si>
  <si>
    <t>O15145</t>
  </si>
  <si>
    <t>Q00839</t>
  </si>
  <si>
    <t>O43776</t>
  </si>
  <si>
    <t>Q5TAT6</t>
  </si>
  <si>
    <t>COL13A1</t>
  </si>
  <si>
    <t>Collagen alpha-1(XIII) chain</t>
  </si>
  <si>
    <t>Q9H013</t>
  </si>
  <si>
    <t>P13667</t>
  </si>
  <si>
    <t>Q13642</t>
  </si>
  <si>
    <t>Q7Z7M9</t>
  </si>
  <si>
    <t>GALNT5</t>
  </si>
  <si>
    <t>P16870</t>
  </si>
  <si>
    <t>CPE</t>
  </si>
  <si>
    <t>P33316</t>
  </si>
  <si>
    <t>DUT</t>
  </si>
  <si>
    <t>P17936</t>
  </si>
  <si>
    <t>Q8NBS9</t>
  </si>
  <si>
    <t>Table S2.</t>
  </si>
  <si>
    <t>Table S3.</t>
  </si>
  <si>
    <t>Differential translation analysis</t>
  </si>
  <si>
    <t>Transcript variants</t>
  </si>
  <si>
    <t>Length (bp)</t>
  </si>
  <si>
    <t>NM_001270508.1</t>
  </si>
  <si>
    <t>TNFAIP3</t>
  </si>
  <si>
    <t>TNF alpha induced protein 3</t>
  </si>
  <si>
    <t>NM_031419.3</t>
  </si>
  <si>
    <t>NFKBIZ</t>
  </si>
  <si>
    <t>NFKB inhibitor zeta</t>
  </si>
  <si>
    <t>NM_003998.3</t>
  </si>
  <si>
    <t>NFKB1</t>
  </si>
  <si>
    <t>Nuclear factor kappa B subunit 1</t>
  </si>
  <si>
    <t>NM_001323551.1</t>
  </si>
  <si>
    <t>ZC3H12A</t>
  </si>
  <si>
    <t>Zinc finger CCCH-type containing 12A</t>
  </si>
  <si>
    <t>NM_006291.2</t>
  </si>
  <si>
    <t>TNFAIP2</t>
  </si>
  <si>
    <t>TNF alpha induced protein 2</t>
  </si>
  <si>
    <t>NM_000600.4</t>
  </si>
  <si>
    <t>IL6</t>
  </si>
  <si>
    <t>Interleukin 6</t>
  </si>
  <si>
    <t>NR_004844.1</t>
  </si>
  <si>
    <t>RPL13AP3</t>
  </si>
  <si>
    <t>Ribosomal protein L13a pseudogene 3</t>
  </si>
  <si>
    <t>NM_002090.2</t>
  </si>
  <si>
    <t>CXCL3</t>
  </si>
  <si>
    <t>C-X-C motif chemokine ligand 3</t>
  </si>
  <si>
    <t>NM_012118.3</t>
  </si>
  <si>
    <t>NOCT</t>
  </si>
  <si>
    <t>NM_001114309.1</t>
  </si>
  <si>
    <t>ELF3</t>
  </si>
  <si>
    <t>E74 like ETS transcription factor 3</t>
  </si>
  <si>
    <t>NM_000201.2</t>
  </si>
  <si>
    <t>NM_002089.3</t>
  </si>
  <si>
    <t>CXCL2</t>
  </si>
  <si>
    <t>C-X-C motif chemokine ligand 2</t>
  </si>
  <si>
    <t>NM_001190945.1</t>
  </si>
  <si>
    <t>TRAF1</t>
  </si>
  <si>
    <t>TNF receptor associated factor 1</t>
  </si>
  <si>
    <t>NM_006273.3</t>
  </si>
  <si>
    <t>CCL7</t>
  </si>
  <si>
    <t>NM_003897.3</t>
  </si>
  <si>
    <t>IER3</t>
  </si>
  <si>
    <t>NM_002982.3</t>
  </si>
  <si>
    <t>CCL2</t>
  </si>
  <si>
    <t>C-C motif chemokine ligand 2</t>
  </si>
  <si>
    <t>NM_145804.2</t>
  </si>
  <si>
    <t>ABTB2</t>
  </si>
  <si>
    <t>Ankyrin repeat and BTB domain containing 2</t>
  </si>
  <si>
    <t>NM_002309.4</t>
  </si>
  <si>
    <t>LIF</t>
  </si>
  <si>
    <t>LIF, interleukin 6 family cytokine</t>
  </si>
  <si>
    <t>NR_002201.1</t>
  </si>
  <si>
    <t>FTH1P3</t>
  </si>
  <si>
    <t>Ferritin heavy chain 1 pseudogene 3</t>
  </si>
  <si>
    <t>NM_001199834.1</t>
  </si>
  <si>
    <t>VCAM1</t>
  </si>
  <si>
    <t>Vascular cell adhesion molecule 1</t>
  </si>
  <si>
    <t>NM_003821.5</t>
  </si>
  <si>
    <t>RIPK2</t>
  </si>
  <si>
    <t>NM_021035.2</t>
  </si>
  <si>
    <t>ZNFX1</t>
  </si>
  <si>
    <t>Zinc finger NFX1-type containing 1</t>
  </si>
  <si>
    <t>NM_001570.3</t>
  </si>
  <si>
    <t>IRAK2</t>
  </si>
  <si>
    <t>Interleukin 1 receptor associated kinase 2</t>
  </si>
  <si>
    <t>NM_001511.3</t>
  </si>
  <si>
    <t>CXCL1</t>
  </si>
  <si>
    <t>NM_001252386.1</t>
  </si>
  <si>
    <t>TNIP1</t>
  </si>
  <si>
    <t>TNFAIP3 interacting protein 1</t>
  </si>
  <si>
    <t>NM_005195.3</t>
  </si>
  <si>
    <t>CEBPD</t>
  </si>
  <si>
    <t>NM_002852.3</t>
  </si>
  <si>
    <t>PTX3</t>
  </si>
  <si>
    <t>NM_004428.2</t>
  </si>
  <si>
    <t>EFNA1</t>
  </si>
  <si>
    <t>Ephrin A1</t>
  </si>
  <si>
    <t>NM_022551.2</t>
  </si>
  <si>
    <t>RPS18</t>
  </si>
  <si>
    <t>Ribosomal protein S18</t>
  </si>
  <si>
    <t>NR_077247.1</t>
  </si>
  <si>
    <t>RPS18P9</t>
  </si>
  <si>
    <t>Ribosomal protein S18 pseudogene 9</t>
  </si>
  <si>
    <t>NM_001142284.1</t>
  </si>
  <si>
    <t>RPS24</t>
  </si>
  <si>
    <t>Ribosomal protein S24</t>
  </si>
  <si>
    <t>NM_000146.3</t>
  </si>
  <si>
    <t>FTL</t>
  </si>
  <si>
    <t>NM_207422.2</t>
  </si>
  <si>
    <t>FLJ44635</t>
  </si>
  <si>
    <t>TPT1-like protein</t>
  </si>
  <si>
    <t>NM_014963.2</t>
  </si>
  <si>
    <t>SBNO2</t>
  </si>
  <si>
    <t>Strawberry notch homolog 2</t>
  </si>
  <si>
    <t>NM_005101.3</t>
  </si>
  <si>
    <t>ISG15 ubiquitin-like modifier</t>
  </si>
  <si>
    <t>NM_001286273.1</t>
  </si>
  <si>
    <t>TPT1</t>
  </si>
  <si>
    <t>Tumor protein, translationally-controlled 1</t>
  </si>
  <si>
    <t>NR_135007.1</t>
  </si>
  <si>
    <t>GBP3</t>
  </si>
  <si>
    <t>Guanylate binding protein 3</t>
  </si>
  <si>
    <t>NM_012423.3</t>
  </si>
  <si>
    <t>RPL13A</t>
  </si>
  <si>
    <t>Ribosomal protein L13a</t>
  </si>
  <si>
    <t>NR_026712.1</t>
  </si>
  <si>
    <t>RPL13AP5</t>
  </si>
  <si>
    <t>Ribosomal protein L13a pseudogene 5</t>
  </si>
  <si>
    <t>NM_001329128.1</t>
  </si>
  <si>
    <t>IFNGR2</t>
  </si>
  <si>
    <t>Interferon gamma receptor 2</t>
  </si>
  <si>
    <t>NM_003380.3</t>
  </si>
  <si>
    <t>NM_000990.4</t>
  </si>
  <si>
    <t>RPL27A</t>
  </si>
  <si>
    <t>NM_001030.4</t>
  </si>
  <si>
    <t>RPS27</t>
  </si>
  <si>
    <t>Ribosomal protein S27</t>
  </si>
  <si>
    <t>NR_026890.1</t>
  </si>
  <si>
    <t>RPSAP9</t>
  </si>
  <si>
    <t>Ribosomal protein SA pseudogene 9</t>
  </si>
  <si>
    <t>NM_001010.2</t>
  </si>
  <si>
    <t>RPS6</t>
  </si>
  <si>
    <t>NM_000997.4</t>
  </si>
  <si>
    <t>RPL37</t>
  </si>
  <si>
    <t>Ribosomal protein L37</t>
  </si>
  <si>
    <t>NM_144489.3</t>
  </si>
  <si>
    <t>RGS3</t>
  </si>
  <si>
    <t>Regulator of G protein signaling 3</t>
  </si>
  <si>
    <t>NM_152346.2</t>
  </si>
  <si>
    <t>SLC43A2</t>
  </si>
  <si>
    <t>Solute carrier family 43 member 2</t>
  </si>
  <si>
    <t>NM_001034996.2</t>
  </si>
  <si>
    <t>Ribosomal protein L14</t>
  </si>
  <si>
    <t>NR_104045.1</t>
  </si>
  <si>
    <t>MT1IP</t>
  </si>
  <si>
    <t>Metallothionein 1I, pseudogene</t>
  </si>
  <si>
    <t>NM_001958.3</t>
  </si>
  <si>
    <t>EEF1A2</t>
  </si>
  <si>
    <t>NR_026715.1</t>
  </si>
  <si>
    <t>RPL13AP6</t>
  </si>
  <si>
    <t>NR_003932.2</t>
  </si>
  <si>
    <t>RPL13AP20</t>
  </si>
  <si>
    <t>Ribosomal protein L13a pseudogene 20</t>
  </si>
  <si>
    <t>NM_001007074.1</t>
  </si>
  <si>
    <t>RPL32</t>
  </si>
  <si>
    <t>Ribosomal protein L32</t>
  </si>
  <si>
    <t>NM_001206798.2</t>
  </si>
  <si>
    <t>PKM</t>
  </si>
  <si>
    <t>NM_000980.3</t>
  </si>
  <si>
    <t>RPL18A</t>
  </si>
  <si>
    <t>NM_001025.4</t>
  </si>
  <si>
    <t>RPS23</t>
  </si>
  <si>
    <t>Ribosomal protein S23</t>
  </si>
  <si>
    <t>NM_001035258.1</t>
  </si>
  <si>
    <t>RPL38</t>
  </si>
  <si>
    <t>Ribosomal protein L38</t>
  </si>
  <si>
    <t>NM_007115.3</t>
  </si>
  <si>
    <t>TNFAIP6</t>
  </si>
  <si>
    <t>TNF alpha induced protein 6</t>
  </si>
  <si>
    <t>NM_001547.4</t>
  </si>
  <si>
    <t>IFIT2</t>
  </si>
  <si>
    <t>NM_001177413.1</t>
  </si>
  <si>
    <t>RPS27A</t>
  </si>
  <si>
    <t>NM_000975.3</t>
  </si>
  <si>
    <t>RPL11</t>
  </si>
  <si>
    <t>Ribosomal protein L11</t>
  </si>
  <si>
    <t>NM_199161.4</t>
  </si>
  <si>
    <t>SAA1</t>
  </si>
  <si>
    <t>Serum amyloid A1</t>
  </si>
  <si>
    <t>NM_020529.2</t>
  </si>
  <si>
    <t>NFKBIA</t>
  </si>
  <si>
    <t>NFKB inhibitor alpha</t>
  </si>
  <si>
    <t>NM_001199974.1</t>
  </si>
  <si>
    <t>RPL36A-HNRNPH2</t>
  </si>
  <si>
    <t>RPL36A-HNRNPH2 readthrough</t>
  </si>
  <si>
    <t>NM_001253384.1</t>
  </si>
  <si>
    <t>RPL15</t>
  </si>
  <si>
    <t>Ribosomal protein L15</t>
  </si>
  <si>
    <t>NM_001316311.1</t>
  </si>
  <si>
    <t>RPL35A</t>
  </si>
  <si>
    <t>NM_001199972.1</t>
  </si>
  <si>
    <t>RPL36A</t>
  </si>
  <si>
    <t>NM_002427.3</t>
  </si>
  <si>
    <t>Matrix metallopeptidase 13</t>
  </si>
  <si>
    <t>NM_004233.3</t>
  </si>
  <si>
    <t>CD83</t>
  </si>
  <si>
    <t>CD83 molecule</t>
  </si>
  <si>
    <t>NM_001243130.1</t>
  </si>
  <si>
    <t>RPL13</t>
  </si>
  <si>
    <t>Ribosomal protein L13</t>
  </si>
  <si>
    <t>NM_001321704.1</t>
  </si>
  <si>
    <t>RPS9</t>
  </si>
  <si>
    <t>Ribosomal protein S9</t>
  </si>
  <si>
    <t>NM_005623.2</t>
  </si>
  <si>
    <t>CCL8</t>
  </si>
  <si>
    <t>NM_030754.4</t>
  </si>
  <si>
    <t>SAA2</t>
  </si>
  <si>
    <t>Serum amyloid A2</t>
  </si>
  <si>
    <t>NM_001145033.1</t>
  </si>
  <si>
    <t>C11orf96</t>
  </si>
  <si>
    <t>Chromosome 11 open reading frame 96</t>
  </si>
  <si>
    <t>NM_001199744.1</t>
  </si>
  <si>
    <t>SAA2-SAA4</t>
  </si>
  <si>
    <t>SAA2-SAA4 readthrough</t>
  </si>
  <si>
    <t>NM_002198.2</t>
  </si>
  <si>
    <t>IRF1</t>
  </si>
  <si>
    <t>Interferon regulatory factor 1</t>
  </si>
  <si>
    <t>NM_001012.1</t>
  </si>
  <si>
    <t>RPS8</t>
  </si>
  <si>
    <t>Ribosomal protein S8</t>
  </si>
  <si>
    <t>NM_033643.2</t>
  </si>
  <si>
    <t>RPL36</t>
  </si>
  <si>
    <t>Ribosomal protein L36</t>
  </si>
  <si>
    <t>NM_004419.3</t>
  </si>
  <si>
    <t>DUSP5</t>
  </si>
  <si>
    <t>Dual specificity phosphatase 5</t>
  </si>
  <si>
    <t>NM_001243186.1</t>
  </si>
  <si>
    <t>PIM1</t>
  </si>
  <si>
    <t>Pim-1 proto-oncogene, serine/threonine kinase</t>
  </si>
  <si>
    <t>NM_001032.4</t>
  </si>
  <si>
    <t>RPS29</t>
  </si>
  <si>
    <t>Ribosomal protein S29</t>
  </si>
  <si>
    <t>NM_001927.3</t>
  </si>
  <si>
    <t>DES</t>
  </si>
  <si>
    <t>NM_005319.3</t>
  </si>
  <si>
    <t>HIST1H1C</t>
  </si>
  <si>
    <t>NM_001145426.1</t>
  </si>
  <si>
    <t>YBX3</t>
  </si>
  <si>
    <t>Y-box binding protein 3</t>
  </si>
  <si>
    <t>NR_002778.1</t>
  </si>
  <si>
    <t>RPL29P2</t>
  </si>
  <si>
    <t>Ribosomal protein L29 pseudogene 2</t>
  </si>
  <si>
    <t>NM_000576.2</t>
  </si>
  <si>
    <t>IL1B</t>
  </si>
  <si>
    <t>Interleukin 1 beta</t>
  </si>
  <si>
    <t>NM_032348.3</t>
  </si>
  <si>
    <t>Matrix remodeling associated 8</t>
  </si>
  <si>
    <t>NM_000984.5</t>
  </si>
  <si>
    <t>RPL23A</t>
  </si>
  <si>
    <t>NM_000988.3</t>
  </si>
  <si>
    <t>RPL27</t>
  </si>
  <si>
    <t>Ribosomal protein L27</t>
  </si>
  <si>
    <t>NM_001016.3</t>
  </si>
  <si>
    <t>RPS12</t>
  </si>
  <si>
    <t>Ribosomal protein S12</t>
  </si>
  <si>
    <t>NM_000968.3</t>
  </si>
  <si>
    <t>RPL4</t>
  </si>
  <si>
    <t>Ribosomal protein L4</t>
  </si>
  <si>
    <t>NM_000969.3</t>
  </si>
  <si>
    <t>RPL5</t>
  </si>
  <si>
    <t>Ribosomal protein L5</t>
  </si>
  <si>
    <t>NM_006167.3</t>
  </si>
  <si>
    <t>NKX3-1</t>
  </si>
  <si>
    <t>NK3 homeobox 1</t>
  </si>
  <si>
    <t>NM_001122842.2</t>
  </si>
  <si>
    <t>NCOA7</t>
  </si>
  <si>
    <t>Nuclear receptor coactivator 7</t>
  </si>
  <si>
    <t>NR_026768.1</t>
  </si>
  <si>
    <t>RPS15AP10</t>
  </si>
  <si>
    <t>Ribosomal protein S15a pseudogene 10</t>
  </si>
  <si>
    <t>NM_001135154.1</t>
  </si>
  <si>
    <t>SLC39A14</t>
  </si>
  <si>
    <t>Solute carrier family 39 member 14</t>
  </si>
  <si>
    <t>NM_000970.4</t>
  </si>
  <si>
    <t>RPL6</t>
  </si>
  <si>
    <t>Ribosomal protein L6</t>
  </si>
  <si>
    <t>NR_003063.1</t>
  </si>
  <si>
    <t>TUBA4B</t>
  </si>
  <si>
    <t>Tubulin alpha 4b</t>
  </si>
  <si>
    <t>NM_001003.2</t>
  </si>
  <si>
    <t>Ribosomal protein lateral stalk subunit P1</t>
  </si>
  <si>
    <t>NM_006509.3</t>
  </si>
  <si>
    <t>RELB</t>
  </si>
  <si>
    <t>RELB proto-oncogene, NF-kB subunit</t>
  </si>
  <si>
    <t>NM_004906.4</t>
  </si>
  <si>
    <t>WTAP</t>
  </si>
  <si>
    <t>WT1 associated protein</t>
  </si>
  <si>
    <t>NM_021104.1</t>
  </si>
  <si>
    <t>RPL41</t>
  </si>
  <si>
    <t>NM_001710.5</t>
  </si>
  <si>
    <t>CFB</t>
  </si>
  <si>
    <t>NM_001549.5</t>
  </si>
  <si>
    <t>IFIT3</t>
  </si>
  <si>
    <t>NM_002192.3</t>
  </si>
  <si>
    <t>INHBA</t>
  </si>
  <si>
    <t>Inhibin beta A subunit</t>
  </si>
  <si>
    <t>NM_020119.3</t>
  </si>
  <si>
    <t>ZC3HAV1</t>
  </si>
  <si>
    <t>Zinc finger CCCH-type containing, antiviral 1</t>
  </si>
  <si>
    <t>NM_015589.5</t>
  </si>
  <si>
    <t>SAMD4A</t>
  </si>
  <si>
    <t>NR_001447.2</t>
  </si>
  <si>
    <t>MT1L</t>
  </si>
  <si>
    <t>Metallothionein 1L, pseudogene</t>
  </si>
  <si>
    <t>Ribosome profiling data summary</t>
  </si>
  <si>
    <t>Total/RPF</t>
  </si>
  <si>
    <t>Replicate</t>
  </si>
  <si>
    <t>A content (%)</t>
  </si>
  <si>
    <t>C content (%)</t>
  </si>
  <si>
    <t>G content (%)</t>
  </si>
  <si>
    <t>N content (%)</t>
  </si>
  <si>
    <t>RPF</t>
  </si>
  <si>
    <t>0h</t>
  </si>
  <si>
    <t>n1</t>
  </si>
  <si>
    <t>n2</t>
  </si>
  <si>
    <t>n3</t>
  </si>
  <si>
    <t>3h</t>
  </si>
  <si>
    <t xml:space="preserve">3h </t>
  </si>
  <si>
    <t>Total</t>
  </si>
  <si>
    <t xml:space="preserve">0h </t>
  </si>
  <si>
    <t>Average</t>
  </si>
  <si>
    <t>Mean read length (bp)</t>
  </si>
  <si>
    <t xml:space="preserve">T content (%) </t>
  </si>
  <si>
    <r>
      <t>IL-1</t>
    </r>
    <r>
      <rPr>
        <b/>
        <sz val="11"/>
        <color theme="1"/>
        <rFont val="Calibri"/>
        <family val="2"/>
      </rPr>
      <t>β</t>
    </r>
  </si>
  <si>
    <t>Number of reads</t>
  </si>
  <si>
    <t>Adapter sequence removal</t>
  </si>
  <si>
    <t>Custom sequence: 5’ AGATCGGAAGAGCACACGTCT 3’</t>
  </si>
  <si>
    <t>Parameter</t>
  </si>
  <si>
    <t>Response</t>
  </si>
  <si>
    <t xml:space="preserve">Max. error rate: </t>
  </si>
  <si>
    <t>Match times:</t>
  </si>
  <si>
    <t>Min. overlap length:</t>
  </si>
  <si>
    <t>Match read wildcards:</t>
  </si>
  <si>
    <t>Do not match adapter wildcards:</t>
  </si>
  <si>
    <t>Output filtering options:</t>
  </si>
  <si>
    <t>Set filters</t>
  </si>
  <si>
    <t xml:space="preserve">Discard trimmed reads: </t>
  </si>
  <si>
    <t>Min. length (trimmed reads):</t>
  </si>
  <si>
    <t>Max. length (trimmed reads):</t>
  </si>
  <si>
    <t>Additional output options:</t>
  </si>
  <si>
    <t>Default</t>
  </si>
  <si>
    <t>Additional modifications to reads:</t>
  </si>
  <si>
    <t>No read modifications</t>
  </si>
  <si>
    <t>rRNA removal</t>
  </si>
  <si>
    <t>Skip the first n reads (-s):</t>
  </si>
  <si>
    <t>Only align the first n reads (-s):</t>
  </si>
  <si>
    <t xml:space="preserve">Trim n bases from high-quality (left) end of each read before alignment (-5): </t>
  </si>
  <si>
    <t>Trim n bases from low-quality (right) end of each read before alignment (-3):</t>
  </si>
  <si>
    <t xml:space="preserve">Max. # of mismatches permitted in the seed (-n): </t>
  </si>
  <si>
    <t xml:space="preserve">Max. permitted total of quality values mismatched read positions (-e): </t>
  </si>
  <si>
    <t>Seed length (-l):</t>
  </si>
  <si>
    <t>Round to nearest 10 and saturating at 30 (--nomaqround)</t>
  </si>
  <si>
    <t># of mismatches for SOAP-like alignment policy (-v):</t>
  </si>
  <si>
    <t>Do not align against the reverse-complement reference strand (--norc)</t>
  </si>
  <si>
    <t>Do not try as hard as possible to find valid alignments when they exist (-y)</t>
  </si>
  <si>
    <t>Report up to n valid alignments pre read (-K):</t>
  </si>
  <si>
    <t>Do not report all valid alignments (-a)</t>
  </si>
  <si>
    <t>Suppress all alignments for a read if more than n reportable alignments exist (-m):</t>
  </si>
  <si>
    <t xml:space="preserve">Write all reads that could not be aligned to a file (--un): </t>
  </si>
  <si>
    <t xml:space="preserve">Whether or not to make Bowtie guarantee that reported singleton alignments are 'best' in terms of stratum and in terms of </t>
  </si>
  <si>
    <t xml:space="preserve">the quality values at the mismatched positions (--best): </t>
  </si>
  <si>
    <t xml:space="preserve">Maximum number of backtracks permitted when aligning a read (--maxbts): </t>
  </si>
  <si>
    <t xml:space="preserve">Override the off-rate of the index to n (-o): </t>
  </si>
  <si>
    <t xml:space="preserve">Seed for pseudo-random number generator (--seed): </t>
  </si>
  <si>
    <t xml:space="preserve">Suppress the header in the output SAM file: </t>
  </si>
  <si>
    <t>Align to transcriptome</t>
  </si>
  <si>
    <t xml:space="preserve">Source of the reference transcriptome: </t>
  </si>
  <si>
    <t>Use one from the history</t>
  </si>
  <si>
    <t xml:space="preserve">Select the reference transcriptome: </t>
  </si>
  <si>
    <t>UCSC Main on Human</t>
  </si>
  <si>
    <t xml:space="preserve">Choose whether to use Default options for building indices or to Set your own: </t>
  </si>
  <si>
    <t xml:space="preserve">Is this library mate-paired?: </t>
  </si>
  <si>
    <t xml:space="preserve"> FASTQ file: </t>
  </si>
  <si>
    <t xml:space="preserve">e.g. 1: Remove rRNA using Bowtie </t>
  </si>
  <si>
    <t xml:space="preserve">on data 1: unmapped reads (L) </t>
  </si>
  <si>
    <t xml:space="preserve">Bowtie settings to use: </t>
  </si>
  <si>
    <t xml:space="preserve">Skip the first n reads (-s): </t>
  </si>
  <si>
    <t xml:space="preserve">Only align the first n reads (-u): </t>
  </si>
  <si>
    <t xml:space="preserve">Maximum number of mismatches permitted in the seed (-n): </t>
  </si>
  <si>
    <t xml:space="preserve">Maximum permitted total of quality values at mismatched read positions (-e): </t>
  </si>
  <si>
    <t xml:space="preserve">Seed length (-l): </t>
  </si>
  <si>
    <t xml:space="preserve">Whether or not to round to the nearest 10 and saturating at 30 (--nomaqround): </t>
  </si>
  <si>
    <t>Round to nearest 10</t>
  </si>
  <si>
    <t xml:space="preserve">Number of mismatches for SOAP-like alignment policy (-v): </t>
  </si>
  <si>
    <t>Do not align against the reverse-complement reference strand</t>
  </si>
  <si>
    <t xml:space="preserve">Whether or not to try as hard as possible to find valid alignments when they exist (-y): </t>
  </si>
  <si>
    <t xml:space="preserve">Report up to n valid alignments per read (-k): </t>
  </si>
  <si>
    <t xml:space="preserve">Whether or not to report all valid alignments per read (-a): </t>
  </si>
  <si>
    <t>Report all valid alignments</t>
  </si>
  <si>
    <t xml:space="preserve">Suppress all alignments for a read if more than n reportable alignments exist (-m): </t>
  </si>
  <si>
    <t xml:space="preserve">Write all reads with a number of valid alignments exceeding the limit set with the -m option to a file (--max): </t>
  </si>
  <si>
    <t xml:space="preserve">Whether or not to make Bowtie guarantee that reported singleton alignments are </t>
  </si>
  <si>
    <t xml:space="preserve">'best' in terms of stratum and in terms of the quality values at the mismatched </t>
  </si>
  <si>
    <t xml:space="preserve">positions (--best): </t>
  </si>
  <si>
    <t xml:space="preserve">Do not use best </t>
  </si>
  <si>
    <t xml:space="preserve">Override the offrate of the index to n (-o): </t>
  </si>
  <si>
    <t>Check/uncheck</t>
  </si>
  <si>
    <t xml:space="preserve">Do not use best or Use best </t>
  </si>
  <si>
    <t>Default or Set your own</t>
  </si>
  <si>
    <t>Single-end or Paired-end</t>
  </si>
  <si>
    <t xml:space="preserve">Full parameter list or Commonly used </t>
  </si>
  <si>
    <t xml:space="preserve">Do not try hard or Try hard </t>
  </si>
  <si>
    <t>Prepare riboSeqR input</t>
  </si>
  <si>
    <t>Have RNA-Seq data?:</t>
  </si>
  <si>
    <t>0h n1</t>
  </si>
  <si>
    <t>0h n2</t>
  </si>
  <si>
    <t>0h n3</t>
  </si>
  <si>
    <t>3h n1</t>
  </si>
  <si>
    <t>3h n2</t>
  </si>
  <si>
    <t>3h n3</t>
  </si>
  <si>
    <t>For each replicate group, provide Ribo-Seq alignment file (SAM) and RNA-Seq alignment file (SAM)</t>
  </si>
  <si>
    <t>Triplet periodicity</t>
  </si>
  <si>
    <t>Parameters</t>
  </si>
  <si>
    <t xml:space="preserve">Select prepared riboSeqR input (R data file): </t>
  </si>
  <si>
    <t>e.g. Metagene analysis (R data file)</t>
  </si>
  <si>
    <t>Find CDS parameters</t>
  </si>
  <si>
    <t xml:space="preserve">Select FASTA file of the reference transcriptome: </t>
  </si>
  <si>
    <t>e.g. UCSC Main on Human</t>
  </si>
  <si>
    <t xml:space="preserve">Start codon(s) to use: </t>
  </si>
  <si>
    <t xml:space="preserve">ATG </t>
  </si>
  <si>
    <t xml:space="preserve">Stop codon(s) to use: </t>
  </si>
  <si>
    <t>TAG, TAA, TGA</t>
  </si>
  <si>
    <t>Frame Counting parameters</t>
  </si>
  <si>
    <t xml:space="preserve">Lengths of ribosome footprints to be included: </t>
  </si>
  <si>
    <t>Reading Frame parameters</t>
  </si>
  <si>
    <t xml:space="preserve">Lengths of reads to be analysed for frame-shift, or to be plotted: </t>
  </si>
  <si>
    <t>PlotFS parameters</t>
  </si>
  <si>
    <t xml:space="preserve">Text for legend used in the plot: </t>
  </si>
  <si>
    <t>Metagene analysis</t>
  </si>
  <si>
    <t xml:space="preserve">Select Triplet periodicity (R data file): </t>
  </si>
  <si>
    <t>Filter Hits parameters (footprint reads to be used in the analysis)</t>
  </si>
  <si>
    <t xml:space="preserve">Length of ribosome footprint reads to be used in filtering (lengths): </t>
  </si>
  <si>
    <t xml:space="preserve">Frames of the ribosome footprint reads to be used in filtering (frames): </t>
  </si>
  <si>
    <t>0,1,2</t>
  </si>
  <si>
    <t xml:space="preserve">Mean number of hits within a replicate group that should be observed to pass filtering (hitMean): </t>
  </si>
  <si>
    <t xml:space="preserve">Mean number of unique sequences within a replicate group that should be observed to pass filtering (unqhitMean): </t>
  </si>
  <si>
    <t xml:space="preserve">Check the ratios of the expected phase to maximal phase within the putative coding sequence (ratioCheck): </t>
  </si>
  <si>
    <t>Plot CDS parameters</t>
  </si>
  <si>
    <t xml:space="preserve">Length of footprints to be plotted (lengths): </t>
  </si>
  <si>
    <t xml:space="preserve">The distance upstream of the translation start to be plotted (min5p): </t>
  </si>
  <si>
    <t xml:space="preserve">The distance downstream of the translation start to be plotted (max5p): </t>
  </si>
  <si>
    <t xml:space="preserve">The distance upstream of the translation end to be plotted (min3p): </t>
  </si>
  <si>
    <t xml:space="preserve">The distance downstream of the translation end to be plotted (max3p): </t>
  </si>
  <si>
    <t xml:space="preserve">Select Metagene analysis (R data file): </t>
  </si>
  <si>
    <t>Ribo and RNA counts (riboSeqR)</t>
  </si>
  <si>
    <t xml:space="preserve">Lengths of ribosome footprints to inform count data: </t>
  </si>
  <si>
    <t xml:space="preserve">Frames corresponding to the lengths of ribosome footprints given above: </t>
  </si>
  <si>
    <t>baySeq Analysis</t>
  </si>
  <si>
    <t xml:space="preserve">Group (model) structure to test on the data: </t>
  </si>
  <si>
    <t>1,1,1,1,1,1 and: 0h,0h,0h,3h,3h,3h</t>
  </si>
  <si>
    <t xml:space="preserve">How many results to return? (top candidates for differential translation): </t>
  </si>
  <si>
    <t xml:space="preserve">Normalize data?: </t>
  </si>
  <si>
    <t>Riboplot</t>
  </si>
  <si>
    <t xml:space="preserve">Select Ribo-Seq alignment file in BAM format </t>
  </si>
  <si>
    <t>Select FASTA format of the transcriptome:</t>
  </si>
  <si>
    <t xml:space="preserve">e.g. UCSC Main on Human </t>
  </si>
  <si>
    <t>Name of transcript to plot (as in FASTA):</t>
  </si>
  <si>
    <t>e.g. NM_000346.3</t>
  </si>
  <si>
    <t>Include RNA coverage?:</t>
  </si>
  <si>
    <t>Select RNA-Seq alignment file in BAM format</t>
  </si>
  <si>
    <t>Read length(s) to consider:</t>
  </si>
  <si>
    <t>Read offset(s) corresponding to read length(s):</t>
  </si>
  <si>
    <r>
      <t>Check</t>
    </r>
    <r>
      <rPr>
        <strike/>
        <sz val="11"/>
        <color rgb="FF000000"/>
        <rFont val="Calibri"/>
        <family val="2"/>
        <scheme val="minor"/>
      </rPr>
      <t>/uncheck</t>
    </r>
  </si>
  <si>
    <t>Ribo and RNA-Seq alignment 1                    Common name for replicate group:</t>
  </si>
  <si>
    <t>Ribo and RNA-Seq alignment 2                    Common name for replicate group:</t>
  </si>
  <si>
    <t>Ribo and RNA-Seq alignment 3                    Common name for replicate group:</t>
  </si>
  <si>
    <t>Ribo and RNA-Seq alignment 4                    Common name for replicate group:</t>
  </si>
  <si>
    <t>Ribo and RNA-Seq alignment 5                    Common name for replicate group:</t>
  </si>
  <si>
    <t>Ribo and RNA-Seq alignment 6                    Common name for replicate group:</t>
  </si>
  <si>
    <t>25 : 30</t>
  </si>
  <si>
    <t>26 : 30</t>
  </si>
  <si>
    <t>Table S4. Full list of RiboGalaxy parameters</t>
  </si>
  <si>
    <t>Table S5.</t>
  </si>
  <si>
    <r>
      <t>Check</t>
    </r>
    <r>
      <rPr>
        <sz val="11"/>
        <color rgb="FF000000"/>
        <rFont val="Calibri"/>
        <family val="2"/>
        <scheme val="minor"/>
      </rPr>
      <t>/uncheck</t>
    </r>
  </si>
  <si>
    <r>
      <t>Check</t>
    </r>
    <r>
      <rPr>
        <sz val="11"/>
        <color rgb="FF000000"/>
        <rFont val="Calibri"/>
        <family val="2"/>
        <scheme val="minor"/>
      </rPr>
      <t xml:space="preserve">/uncheck </t>
    </r>
  </si>
  <si>
    <t xml:space="preserve">Write all reads with a number of valid alignments exceeding the limit set within the –m option to a file (--max): </t>
  </si>
  <si>
    <r>
      <t>Check/</t>
    </r>
    <r>
      <rPr>
        <strike/>
        <sz val="11"/>
        <color rgb="FF000000"/>
        <rFont val="Calibri"/>
        <family val="2"/>
        <scheme val="minor"/>
      </rPr>
      <t>uncheck</t>
    </r>
  </si>
  <si>
    <r>
      <t>Yes/</t>
    </r>
    <r>
      <rPr>
        <strike/>
        <sz val="11"/>
        <color rgb="FF000000"/>
        <rFont val="Calibri"/>
        <family val="2"/>
        <scheme val="minor"/>
      </rPr>
      <t>No</t>
    </r>
  </si>
  <si>
    <t>Significance: FDR (p)</t>
  </si>
  <si>
    <t>Frame 1, Frame 2, Frame 3</t>
  </si>
  <si>
    <t>3h&gt;0h</t>
  </si>
  <si>
    <t>Linear mRNA</t>
  </si>
  <si>
    <t>NM_006290.3</t>
  </si>
  <si>
    <t>NM_001270507.1</t>
  </si>
  <si>
    <t>NM_001005474.2</t>
  </si>
  <si>
    <t>NM_001165412.1</t>
  </si>
  <si>
    <t>NM_001319226.1</t>
  </si>
  <si>
    <t>Nocturnin</t>
  </si>
  <si>
    <t>NM_025079.2</t>
  </si>
  <si>
    <t>NM_001323550.1</t>
  </si>
  <si>
    <t>NM_005658.4</t>
  </si>
  <si>
    <t>C-C motif chemokine ligand 7</t>
  </si>
  <si>
    <t>Immediate early response 3</t>
  </si>
  <si>
    <t>NM_004433.4</t>
  </si>
  <si>
    <t>Non-coding RNA</t>
  </si>
  <si>
    <t>NM_001318095.1</t>
  </si>
  <si>
    <t>NM_001078.3</t>
  </si>
  <si>
    <t>NM_001190947.1</t>
  </si>
  <si>
    <t>Receptor interacting serine/threonine kinase 2</t>
  </si>
  <si>
    <t>0h&gt;3h</t>
  </si>
  <si>
    <t>C-X-C motif chemokine ligand 1</t>
  </si>
  <si>
    <t>NM_080682.2</t>
  </si>
  <si>
    <t>CCAAT/enhancer binding protein delta</t>
  </si>
  <si>
    <t>Pentraxin 3</t>
  </si>
  <si>
    <t>NM_001252385.1</t>
  </si>
  <si>
    <t>NM_182685.1</t>
  </si>
  <si>
    <t>NM_001252391.1</t>
  </si>
  <si>
    <t>NM_006058.4</t>
  </si>
  <si>
    <t>NM_001258454.1</t>
  </si>
  <si>
    <t>NM_001252390.1</t>
  </si>
  <si>
    <t>NM_001252392.1</t>
  </si>
  <si>
    <t>NM_001252393.1</t>
  </si>
  <si>
    <t>b</t>
  </si>
  <si>
    <t>NM_001142282.1</t>
  </si>
  <si>
    <t>f</t>
  </si>
  <si>
    <t>NM_001142285.1</t>
  </si>
  <si>
    <t>g</t>
  </si>
  <si>
    <t>NM_001142283.1</t>
  </si>
  <si>
    <t>e</t>
  </si>
  <si>
    <t>NM_033022.3</t>
  </si>
  <si>
    <t>a</t>
  </si>
  <si>
    <t>Ferritin light chain</t>
  </si>
  <si>
    <t>NM_001026.4</t>
  </si>
  <si>
    <t>c</t>
  </si>
  <si>
    <t>NM_001258455.1</t>
  </si>
  <si>
    <t>NM_001258456.1</t>
  </si>
  <si>
    <t>NM_002032.2</t>
  </si>
  <si>
    <t>FTH1</t>
  </si>
  <si>
    <t xml:space="preserve">Ferritin heavy chain 1 </t>
  </si>
  <si>
    <t>NM_005534.3</t>
  </si>
  <si>
    <t>Ribosomal protein L27a</t>
  </si>
  <si>
    <t>NM_001270491.1</t>
  </si>
  <si>
    <t>NM_001100122.1</t>
  </si>
  <si>
    <t>NR_073024.1</t>
  </si>
  <si>
    <t xml:space="preserve">Ribosomal protein S6 </t>
  </si>
  <si>
    <t>NM_001286272.1</t>
  </si>
  <si>
    <t>Ribosomal protein L18a</t>
  </si>
  <si>
    <t xml:space="preserve">Eukaryotic translation elongation factor 1 alpha 2 </t>
  </si>
  <si>
    <t>NM_001007073.1</t>
  </si>
  <si>
    <t>Ribosomal protein L13a pseudogene 6</t>
  </si>
  <si>
    <t>NM_000994.3</t>
  </si>
  <si>
    <t>Ribosomal protein S27a</t>
  </si>
  <si>
    <t>NM_001135592.2</t>
  </si>
  <si>
    <t>Pyruvate kinase, muscle</t>
  </si>
  <si>
    <t>NM_000999.3</t>
  </si>
  <si>
    <t>NM_001321364.1</t>
  </si>
  <si>
    <t>NM_001284498.1</t>
  </si>
  <si>
    <t>NM_001321365.1</t>
  </si>
  <si>
    <t>NM_003973.4</t>
  </si>
  <si>
    <t xml:space="preserve">Interferon induced protein with tetratricopeptide repeats 2 </t>
  </si>
  <si>
    <t>NM_001199802.1</t>
  </si>
  <si>
    <t>NM_001253382.1</t>
  </si>
  <si>
    <t>Ribosomal protein L35a</t>
  </si>
  <si>
    <t>NM_000996.2</t>
  </si>
  <si>
    <t>Ribosomal protein L36a</t>
  </si>
  <si>
    <t>NM_001253379.1</t>
  </si>
  <si>
    <t>NM_001253380.1</t>
  </si>
  <si>
    <t>NM_001253383.1</t>
  </si>
  <si>
    <t>NM_002954.5</t>
  </si>
  <si>
    <t>NM_000331.5</t>
  </si>
  <si>
    <t>NM_001178006.2</t>
  </si>
  <si>
    <t>NM_003295.3</t>
  </si>
  <si>
    <t>NR_003669.2</t>
  </si>
  <si>
    <t>MT1LP</t>
  </si>
  <si>
    <t>NM_001321701.1</t>
  </si>
  <si>
    <t>NM_001013.3</t>
  </si>
  <si>
    <t>NM_001040280.1</t>
  </si>
  <si>
    <t>NM_001321702.1</t>
  </si>
  <si>
    <t>C-C motif chemokine ligand 8</t>
  </si>
  <si>
    <t>NM_001321705.1</t>
  </si>
  <si>
    <t>NM_002948.3</t>
  </si>
  <si>
    <t>NM_001319179.1</t>
  </si>
  <si>
    <t>NM_002648.3</t>
  </si>
  <si>
    <t>NM_001030001.2</t>
  </si>
  <si>
    <t>Desmin</t>
  </si>
  <si>
    <t>NM_001199973.1</t>
  </si>
  <si>
    <t>NM_021029.5</t>
  </si>
  <si>
    <t>NM_015414.3</t>
  </si>
  <si>
    <t>NM_001127380.2</t>
  </si>
  <si>
    <t>Histone cluster 1 H1 family member c</t>
  </si>
  <si>
    <t>NM_001282582.1</t>
  </si>
  <si>
    <t xml:space="preserve">Ribosomal protein L23a </t>
  </si>
  <si>
    <t>NM_001282583.1</t>
  </si>
  <si>
    <t>NM_181782.4</t>
  </si>
  <si>
    <t>NM_001199619.1</t>
  </si>
  <si>
    <t>NM_001199620.1</t>
  </si>
  <si>
    <t>NM_001199621.1</t>
  </si>
  <si>
    <t>NM_018284.2</t>
  </si>
  <si>
    <t>NM_001319181.1</t>
  </si>
  <si>
    <t>NM_130795.3</t>
  </si>
  <si>
    <t xml:space="preserve">Ribosomal protein L41 </t>
  </si>
  <si>
    <t>NM_001319180.1</t>
  </si>
  <si>
    <t>Inteferon induced protein with tetratricopeptide repeats 3</t>
  </si>
  <si>
    <t>NM_001031683.3</t>
  </si>
  <si>
    <t>NM_001320140.1</t>
  </si>
  <si>
    <t>NM_001320139.1</t>
  </si>
  <si>
    <t>NM_001320137.1</t>
  </si>
  <si>
    <t>NM_001243131.1</t>
  </si>
  <si>
    <t>NM_001024662.2</t>
  </si>
  <si>
    <t>NM_144488.5</t>
  </si>
  <si>
    <t>NM_001282923.1</t>
  </si>
  <si>
    <t>NM_001035267.1</t>
  </si>
  <si>
    <t>NM_000979.3</t>
  </si>
  <si>
    <t>RPL18</t>
  </si>
  <si>
    <t>Ribosomal protein L18</t>
  </si>
  <si>
    <t>NM_001276261.1</t>
  </si>
  <si>
    <t>NM_001320141.1</t>
  </si>
  <si>
    <t>NM_001320138.1</t>
  </si>
  <si>
    <t>Sterile alpha motif domain containing 4A</t>
  </si>
  <si>
    <t>Frame</t>
  </si>
  <si>
    <t>Ordering</t>
  </si>
  <si>
    <t>RNA type</t>
  </si>
  <si>
    <t>ALDOA</t>
  </si>
  <si>
    <t>RALA</t>
  </si>
  <si>
    <t>Na(+)/H(+) exchange regulatory cofactor NHE-RF2</t>
  </si>
  <si>
    <t>Putative small nuclear ribonucleoprotein G-like protein 15</t>
  </si>
  <si>
    <t>Sushi repeat-containing protein SRPX</t>
  </si>
  <si>
    <t>U6 snRNA-associated Sm-like protein LSm3</t>
  </si>
  <si>
    <t>Ribosome profiling differential translation analysis</t>
  </si>
  <si>
    <r>
      <t>Cellular proteins differentially expressed after 24h IL-1</t>
    </r>
    <r>
      <rPr>
        <b/>
        <sz val="11"/>
        <color theme="1"/>
        <rFont val="Calibri"/>
        <family val="2"/>
      </rPr>
      <t>β treatment.</t>
    </r>
  </si>
  <si>
    <t>Rank</t>
  </si>
  <si>
    <t>Anova (p)</t>
  </si>
  <si>
    <t>q Value</t>
  </si>
  <si>
    <t>Gene</t>
  </si>
  <si>
    <t>Protein</t>
  </si>
  <si>
    <t>Length</t>
  </si>
  <si>
    <t>Max fold change</t>
  </si>
  <si>
    <t>24h&gt;0h</t>
  </si>
  <si>
    <t xml:space="preserve">Ubiquitin-like protein ISG15 </t>
  </si>
  <si>
    <t xml:space="preserve">Superoxide dismutase [Mn], mitochondrial </t>
  </si>
  <si>
    <t>B2M</t>
  </si>
  <si>
    <t xml:space="preserve">Beta-2-microglobulin </t>
  </si>
  <si>
    <t>P35052</t>
  </si>
  <si>
    <t>0h&gt;24h</t>
  </si>
  <si>
    <t>GPC1</t>
  </si>
  <si>
    <t>Glypican-1</t>
  </si>
  <si>
    <t>P19525</t>
  </si>
  <si>
    <t>EIF2AK2</t>
  </si>
  <si>
    <t xml:space="preserve">Interferon-induced, double-stranded RNA-activated protein kinase </t>
  </si>
  <si>
    <t xml:space="preserve">Interferon-induced GTP-binding protein Mx2 </t>
  </si>
  <si>
    <t>ISG20</t>
  </si>
  <si>
    <t xml:space="preserve">Interferon-stimulated gene 20 kDa protein </t>
  </si>
  <si>
    <t>CD74</t>
  </si>
  <si>
    <t xml:space="preserve">HLA class II histocompatibility antigen gamma chain </t>
  </si>
  <si>
    <t>Q9Y4L1</t>
  </si>
  <si>
    <t>HYOU1</t>
  </si>
  <si>
    <t xml:space="preserve">Hypoxia up-regulated protein 1 </t>
  </si>
  <si>
    <t>Q9UBS4</t>
  </si>
  <si>
    <t>DNAJB11</t>
  </si>
  <si>
    <t xml:space="preserve">DnaJ homolog subfamily B member 11 </t>
  </si>
  <si>
    <t xml:space="preserve">Apolipoprotein L2 </t>
  </si>
  <si>
    <t>FAS</t>
  </si>
  <si>
    <t xml:space="preserve">Tumor necrosis factor receptor superfamily member 6 </t>
  </si>
  <si>
    <t>P30512</t>
  </si>
  <si>
    <t>HLA-A</t>
  </si>
  <si>
    <t xml:space="preserve">HLA class I histocompatibility antigen, A-29 alpha chain </t>
  </si>
  <si>
    <t>Q03519</t>
  </si>
  <si>
    <t>TAP2</t>
  </si>
  <si>
    <t xml:space="preserve">Antigen peptide transporter 2 </t>
  </si>
  <si>
    <t>O14879</t>
  </si>
  <si>
    <t xml:space="preserve">Interferon-induced protein with tetratricopeptide repeats 3 </t>
  </si>
  <si>
    <t>TAP1</t>
  </si>
  <si>
    <t xml:space="preserve">Antigen peptide transporter 1 </t>
  </si>
  <si>
    <t>P17676</t>
  </si>
  <si>
    <t>CEBPB</t>
  </si>
  <si>
    <t xml:space="preserve">CCAAT/enhancer-binding protein beta </t>
  </si>
  <si>
    <t>P30481</t>
  </si>
  <si>
    <t>HLA-B</t>
  </si>
  <si>
    <t xml:space="preserve">HLA class I histocompatibility antigen, B-44 alpha chain </t>
  </si>
  <si>
    <t>P46060</t>
  </si>
  <si>
    <t>RANGAP1</t>
  </si>
  <si>
    <t xml:space="preserve">Ran GTPase-activating protein 1 </t>
  </si>
  <si>
    <t xml:space="preserve">40S ribosomal protein S10 </t>
  </si>
  <si>
    <t>NAMPT</t>
  </si>
  <si>
    <t xml:space="preserve">Nicotinamide phosphoribosyltransferase </t>
  </si>
  <si>
    <t>P29590</t>
  </si>
  <si>
    <t>PML</t>
  </si>
  <si>
    <t xml:space="preserve">Protein PML </t>
  </si>
  <si>
    <t>Q9UGT4</t>
  </si>
  <si>
    <t>SUSD2</t>
  </si>
  <si>
    <t>Sushi domain-containing protein 2</t>
  </si>
  <si>
    <t>Collagen alpha-1</t>
  </si>
  <si>
    <t>EHD2</t>
  </si>
  <si>
    <t xml:space="preserve">EH domain-containing protein 2 </t>
  </si>
  <si>
    <t>P09913</t>
  </si>
  <si>
    <t xml:space="preserve">Interferon-induced protein with tetratricopeptide repeats 2 </t>
  </si>
  <si>
    <t xml:space="preserve">Zinc transporter ZIP14 </t>
  </si>
  <si>
    <t xml:space="preserve">Bone marrow stromal antigen 2 </t>
  </si>
  <si>
    <t>P29728</t>
  </si>
  <si>
    <t>OAS2</t>
  </si>
  <si>
    <t xml:space="preserve">2'-5'-oligoadenylate synthase 2 </t>
  </si>
  <si>
    <t>P33121</t>
  </si>
  <si>
    <t>ACSL1</t>
  </si>
  <si>
    <t xml:space="preserve">Long-chain-fatty-acid--CoA ligase 1 </t>
  </si>
  <si>
    <t xml:space="preserve">Matrix metalloproteinase-14 </t>
  </si>
  <si>
    <t>EDIL3</t>
  </si>
  <si>
    <t xml:space="preserve">EGF-like repeat and discoidin I-like domain-containing protein 3 </t>
  </si>
  <si>
    <t xml:space="preserve">HLA class I histocompatibility antigen, A-24 alpha chain </t>
  </si>
  <si>
    <t>TPSN</t>
  </si>
  <si>
    <t xml:space="preserve">Tapasin </t>
  </si>
  <si>
    <t>Q99584</t>
  </si>
  <si>
    <t>S100AD</t>
  </si>
  <si>
    <t xml:space="preserve">Protein S100-A13 </t>
  </si>
  <si>
    <t>Q8IYM9</t>
  </si>
  <si>
    <t>TRIM22</t>
  </si>
  <si>
    <t xml:space="preserve">E3 ubiquitin-protein ligase TRIM22 </t>
  </si>
  <si>
    <t>Q5K651</t>
  </si>
  <si>
    <t>SAMD9</t>
  </si>
  <si>
    <t xml:space="preserve">Sterile alpha motif domain-containing protein 9 </t>
  </si>
  <si>
    <t>IFI16</t>
  </si>
  <si>
    <t xml:space="preserve">Gamma-interferon-inducible protein 16 </t>
  </si>
  <si>
    <t>LAP3</t>
  </si>
  <si>
    <t xml:space="preserve">Cytosol aminopeptidase </t>
  </si>
  <si>
    <t>Q9Y3Z3</t>
  </si>
  <si>
    <t>SAMHD1</t>
  </si>
  <si>
    <t xml:space="preserve">Deoxynucleoside triphosphate triphosphohydrolase SAMHD1 </t>
  </si>
  <si>
    <t>O75915</t>
  </si>
  <si>
    <t>PRAF3</t>
  </si>
  <si>
    <t xml:space="preserve">PRA1 family protein 3 </t>
  </si>
  <si>
    <t>P04181</t>
  </si>
  <si>
    <t>OAT</t>
  </si>
  <si>
    <t xml:space="preserve">Ornithine aminotransferase, mitochondrial </t>
  </si>
  <si>
    <r>
      <t>24h&gt;0h IL-1</t>
    </r>
    <r>
      <rPr>
        <sz val="11"/>
        <color theme="1"/>
        <rFont val="Calibri"/>
        <family val="2"/>
      </rPr>
      <t>β</t>
    </r>
  </si>
  <si>
    <t>0h&gt;24h IL-1β</t>
  </si>
  <si>
    <r>
      <t>Secreted proteins differentially expressed after 24h IL-1</t>
    </r>
    <r>
      <rPr>
        <b/>
        <sz val="11"/>
        <color theme="1"/>
        <rFont val="Calibri"/>
        <family val="2"/>
      </rPr>
      <t>β treatment.</t>
    </r>
  </si>
  <si>
    <t>Infinity</t>
  </si>
  <si>
    <t>AP2M1</t>
  </si>
  <si>
    <t xml:space="preserve">AP-2 complex subunit mu </t>
  </si>
  <si>
    <t>SEC31A</t>
  </si>
  <si>
    <t xml:space="preserve">Protein transport protein Sec31A </t>
  </si>
  <si>
    <t>DNAJB1</t>
  </si>
  <si>
    <t xml:space="preserve">DnaJ homolog subfamily B member 1 </t>
  </si>
  <si>
    <t>FBLN1</t>
  </si>
  <si>
    <t xml:space="preserve">Fibulin-1 </t>
  </si>
  <si>
    <t>PPIF</t>
  </si>
  <si>
    <t xml:space="preserve">Peptidyl-prolyl cis-trans isomerase F, mitochondrial </t>
  </si>
  <si>
    <t>CACYBP</t>
  </si>
  <si>
    <t xml:space="preserve">Calcyclin-binding protein </t>
  </si>
  <si>
    <t xml:space="preserve">F-actin-capping protein subunit beta </t>
  </si>
  <si>
    <t xml:space="preserve">Probable ATP-dependent RNA helicase DDX17 </t>
  </si>
  <si>
    <t>MMP1</t>
  </si>
  <si>
    <t xml:space="preserve">Interstitial collagenase </t>
  </si>
  <si>
    <t>PGS2</t>
  </si>
  <si>
    <t xml:space="preserve">Decorin </t>
  </si>
  <si>
    <t>COX16</t>
  </si>
  <si>
    <t xml:space="preserve">Cytochrome c oxidase assembly protein COX16 homolog, mitochondrial </t>
  </si>
  <si>
    <t>MMP3</t>
  </si>
  <si>
    <t xml:space="preserve">Stromelysin-1 </t>
  </si>
  <si>
    <t>SLC38A10</t>
  </si>
  <si>
    <t xml:space="preserve">Putative sodium-coupled neutral amino acid transporter 10 </t>
  </si>
  <si>
    <t xml:space="preserve">60S ribosomal protein L35 </t>
  </si>
  <si>
    <t xml:space="preserve">C-C motif chemokine 7 </t>
  </si>
  <si>
    <t xml:space="preserve">Interleukin-6 </t>
  </si>
  <si>
    <t xml:space="preserve">C-C motif chemokine 8 </t>
  </si>
  <si>
    <t xml:space="preserve">Heat shock 70 kDa protein 1A </t>
  </si>
  <si>
    <t xml:space="preserve">C-C motif chemokine 2 </t>
  </si>
  <si>
    <t>HNRPR</t>
  </si>
  <si>
    <t xml:space="preserve">Heterogeneous nuclear ribonucleoprotein R </t>
  </si>
  <si>
    <t xml:space="preserve">Ubiquitin-like modifier-activating enzyme 1 </t>
  </si>
  <si>
    <t>CFAB</t>
  </si>
  <si>
    <t xml:space="preserve">Complement factor B </t>
  </si>
  <si>
    <t xml:space="preserve">Myosin-9 </t>
  </si>
  <si>
    <t>P01024</t>
  </si>
  <si>
    <t>CO3</t>
  </si>
  <si>
    <t xml:space="preserve">Complement C3 </t>
  </si>
  <si>
    <t xml:space="preserve">Eukaryotic initiation factor 4A-I </t>
  </si>
  <si>
    <t>EWS</t>
  </si>
  <si>
    <t xml:space="preserve">RNA-binding protein EWS </t>
  </si>
  <si>
    <t>ILF2</t>
  </si>
  <si>
    <t xml:space="preserve">Interleukin enhancer-binding factor 2 </t>
  </si>
  <si>
    <t>CFL1</t>
  </si>
  <si>
    <t xml:space="preserve">Cofilin-1 </t>
  </si>
  <si>
    <t>Beta-2-microglobulin [Cleaved into: Beta-2-microglobulin form pI 5.3]</t>
  </si>
  <si>
    <t xml:space="preserve">Transketolase </t>
  </si>
  <si>
    <t>CRYGS</t>
  </si>
  <si>
    <t xml:space="preserve">Gamma-crystallin S </t>
  </si>
  <si>
    <t>Q96AE4</t>
  </si>
  <si>
    <t xml:space="preserve">Far upstream element-binding protein 1 </t>
  </si>
  <si>
    <t xml:space="preserve">Complement C1r subcomponent </t>
  </si>
  <si>
    <t>SF3A1</t>
  </si>
  <si>
    <t xml:space="preserve">Splicing factor 3A subunit 1 </t>
  </si>
  <si>
    <t>EEF1A1P5</t>
  </si>
  <si>
    <t xml:space="preserve">Putative elongation factor 1-alpha-like 3 </t>
  </si>
  <si>
    <t>Guanine nucleotide-binding protein G</t>
  </si>
  <si>
    <t xml:space="preserve">Exostosin-1 </t>
  </si>
  <si>
    <t>CXCL10</t>
  </si>
  <si>
    <t xml:space="preserve">C-X-C motif chemokine 10 </t>
  </si>
  <si>
    <t>GANAB</t>
  </si>
  <si>
    <t xml:space="preserve">Neutral alpha-glucosidase AB </t>
  </si>
  <si>
    <t>TMPRSS13</t>
  </si>
  <si>
    <t xml:space="preserve">Transmembrane protease serine 13 </t>
  </si>
  <si>
    <t>PDLIM1</t>
  </si>
  <si>
    <t xml:space="preserve">PDZ and LIM domain protein 1 </t>
  </si>
  <si>
    <t>LRP1</t>
  </si>
  <si>
    <t xml:space="preserve">Prolow-density lipoprotein receptor-related protein 1 </t>
  </si>
  <si>
    <t>P3H1</t>
  </si>
  <si>
    <t xml:space="preserve">Prolyl 3-hydroxylase 1 </t>
  </si>
  <si>
    <t>Q7L7L0</t>
  </si>
  <si>
    <t>IBP6</t>
  </si>
  <si>
    <t xml:space="preserve">Insulin-like growth factor-binding protein 6 </t>
  </si>
  <si>
    <t>P14618</t>
  </si>
  <si>
    <t xml:space="preserve">Pyruvate kinase PKM </t>
  </si>
  <si>
    <t>LUM</t>
  </si>
  <si>
    <t xml:space="preserve">Lumican </t>
  </si>
  <si>
    <t>FUBP2</t>
  </si>
  <si>
    <t xml:space="preserve">Far upstream element-binding protein 2 </t>
  </si>
  <si>
    <t>TSG6</t>
  </si>
  <si>
    <t xml:space="preserve">Tumor necrosis factor-inducible gene 6 protein </t>
  </si>
  <si>
    <t>MVP</t>
  </si>
  <si>
    <t xml:space="preserve">Major vault protein </t>
  </si>
  <si>
    <t xml:space="preserve">MutS protein homolog 5 </t>
  </si>
  <si>
    <t>CDH2</t>
  </si>
  <si>
    <t xml:space="preserve">Cadherin-2 </t>
  </si>
  <si>
    <t xml:space="preserve">Matrix-remodeling-associated protein 5 </t>
  </si>
  <si>
    <t xml:space="preserve">Laminin subunit beta-1 </t>
  </si>
  <si>
    <t xml:space="preserve">60S ribosomal protein L13 </t>
  </si>
  <si>
    <t xml:space="preserve">Phosphoglucomutase-1 </t>
  </si>
  <si>
    <t xml:space="preserve">Malate dehydrogenase, mitochondrial </t>
  </si>
  <si>
    <t>NPC2</t>
  </si>
  <si>
    <t xml:space="preserve">NPC intracellular cholesterol transporter 2 </t>
  </si>
  <si>
    <t xml:space="preserve">Tubulin-specific chaperone A </t>
  </si>
  <si>
    <t xml:space="preserve">60S ribosomal protein L24 </t>
  </si>
  <si>
    <t>Q07955</t>
  </si>
  <si>
    <t>SRSF1</t>
  </si>
  <si>
    <t xml:space="preserve">Serine/arginine-rich splicing factor 1 </t>
  </si>
  <si>
    <t>P09651</t>
  </si>
  <si>
    <t>HNRNPA1</t>
  </si>
  <si>
    <t xml:space="preserve">Heterogeneous nuclear ribonucleoprotein A1 </t>
  </si>
  <si>
    <t xml:space="preserve">G antigen 12F </t>
  </si>
  <si>
    <t>BAZ1A</t>
  </si>
  <si>
    <t xml:space="preserve">Bromodomain adjacent to zinc finger domain protein 1A </t>
  </si>
  <si>
    <t>Fibrillin-2 [Cleaved into: Fibrillin-2 C-terminal peptide]</t>
  </si>
  <si>
    <t>TICN1</t>
  </si>
  <si>
    <t xml:space="preserve">Testican-1 </t>
  </si>
  <si>
    <t>NPM</t>
  </si>
  <si>
    <t xml:space="preserve">Nucleophosmin </t>
  </si>
  <si>
    <t xml:space="preserve">14-3-3 protein beta/alpha </t>
  </si>
  <si>
    <t>O43707</t>
  </si>
  <si>
    <t xml:space="preserve">Alpha-actinin-4 </t>
  </si>
  <si>
    <t xml:space="preserve">Transforming growth factor beta-3 </t>
  </si>
  <si>
    <t xml:space="preserve">Cytoskeleton-associated protein 4 </t>
  </si>
  <si>
    <t xml:space="preserve">Complement C1s subcomponent </t>
  </si>
  <si>
    <t xml:space="preserve">Tropomyosin alpha-1 chain </t>
  </si>
  <si>
    <t>HMCN1</t>
  </si>
  <si>
    <t xml:space="preserve">Hemicentin-1 </t>
  </si>
  <si>
    <t>PTK6</t>
  </si>
  <si>
    <t xml:space="preserve">Protein-tyrosine kinase 6 </t>
  </si>
  <si>
    <t>EIF3F</t>
  </si>
  <si>
    <t xml:space="preserve">Eukaryotic translation initiation factor 3 subunit F </t>
  </si>
  <si>
    <t>NBL1</t>
  </si>
  <si>
    <t xml:space="preserve">Neuroblastoma suppressor of tumorigenicity 1 </t>
  </si>
  <si>
    <t>LIMA1</t>
  </si>
  <si>
    <t xml:space="preserve">LIM domain and actin-binding protein 1 </t>
  </si>
  <si>
    <t>SLC9A3R2</t>
  </si>
  <si>
    <t>P14866</t>
  </si>
  <si>
    <t>HNRPL</t>
  </si>
  <si>
    <t xml:space="preserve">Heterogeneous nuclear ribonucleoprotein L </t>
  </si>
  <si>
    <t>ADAM9</t>
  </si>
  <si>
    <t xml:space="preserve">Disintegrin and metalloproteinase domain-containing protein 9 </t>
  </si>
  <si>
    <t>CATB</t>
  </si>
  <si>
    <t xml:space="preserve">Cathepsin B </t>
  </si>
  <si>
    <t>SHROOM3</t>
  </si>
  <si>
    <t xml:space="preserve">Protein Shroom3 </t>
  </si>
  <si>
    <t>KRT2</t>
  </si>
  <si>
    <t xml:space="preserve">Keratin, type II cytoskeletal 2 epidermal </t>
  </si>
  <si>
    <t>P09429</t>
  </si>
  <si>
    <t>HMGB1</t>
  </si>
  <si>
    <t xml:space="preserve">High mobility group protein B1 </t>
  </si>
  <si>
    <t>SRSF3</t>
  </si>
  <si>
    <t xml:space="preserve">Serine/arginine-rich splicing factor 3 </t>
  </si>
  <si>
    <t>CNBP</t>
  </si>
  <si>
    <t xml:space="preserve">Cellular nucleic acid-binding protein </t>
  </si>
  <si>
    <t>NPT2C</t>
  </si>
  <si>
    <t xml:space="preserve">Sodium-dependent phosphate transport protein 2C </t>
  </si>
  <si>
    <t xml:space="preserve">40S ribosomal protein S13 </t>
  </si>
  <si>
    <t>HDGF</t>
  </si>
  <si>
    <t xml:space="preserve">Hepatoma-derived growth factor </t>
  </si>
  <si>
    <t>P68032</t>
  </si>
  <si>
    <t>ACTC</t>
  </si>
  <si>
    <t xml:space="preserve">Actin, alpha cardiac muscle 1 </t>
  </si>
  <si>
    <t>P06733</t>
  </si>
  <si>
    <t>ENO1</t>
  </si>
  <si>
    <t xml:space="preserve">Alpha-enolase </t>
  </si>
  <si>
    <t>MBTPS1</t>
  </si>
  <si>
    <t xml:space="preserve">Membrane-bound transcription factor site-1 protease </t>
  </si>
  <si>
    <t xml:space="preserve">Fatty acid synthase </t>
  </si>
  <si>
    <t>AHNAK</t>
  </si>
  <si>
    <t xml:space="preserve">Neuroblast differentiation-associated protein AHNAK </t>
  </si>
  <si>
    <t>ETFB</t>
  </si>
  <si>
    <t xml:space="preserve">Electron transfer flavoprotein subunit beta </t>
  </si>
  <si>
    <t>TUBA1C</t>
  </si>
  <si>
    <t xml:space="preserve">Tubulin alpha-1C chain </t>
  </si>
  <si>
    <t>CSRP1</t>
  </si>
  <si>
    <t xml:space="preserve">Cysteine and glycine-rich protein 1 </t>
  </si>
  <si>
    <t>FBLN3</t>
  </si>
  <si>
    <t xml:space="preserve">EGF-containing fibulin-like extracellular matrix protein 1 </t>
  </si>
  <si>
    <t>Q9GZV4</t>
  </si>
  <si>
    <t xml:space="preserve">Eukaryotic translation initiation factor 5A-2 </t>
  </si>
  <si>
    <t>FLNB</t>
  </si>
  <si>
    <t xml:space="preserve">Filamin-B </t>
  </si>
  <si>
    <t>Q12906</t>
  </si>
  <si>
    <t>ILF3</t>
  </si>
  <si>
    <t xml:space="preserve">Interleukin enhancer-binding factor 3 </t>
  </si>
  <si>
    <t>SAP</t>
  </si>
  <si>
    <t xml:space="preserve">Prosaposin </t>
  </si>
  <si>
    <t>HSPB1</t>
  </si>
  <si>
    <t xml:space="preserve">Heat shock protein beta-1 </t>
  </si>
  <si>
    <t>Q71DI3</t>
  </si>
  <si>
    <t>HIST2H3A</t>
  </si>
  <si>
    <t xml:space="preserve">Histone H3.2 </t>
  </si>
  <si>
    <t>HNRNPA3</t>
  </si>
  <si>
    <t xml:space="preserve">Heterogeneous nuclear ribonucleoprotein A3 </t>
  </si>
  <si>
    <t>LAMA5</t>
  </si>
  <si>
    <t xml:space="preserve">Laminin subunit alpha-5 </t>
  </si>
  <si>
    <t xml:space="preserve">F-actin-capping protein subunit alpha-1 </t>
  </si>
  <si>
    <t xml:space="preserve">Profilin-1 </t>
  </si>
  <si>
    <t xml:space="preserve">Actin-related protein 2/3 complex subunit 1B </t>
  </si>
  <si>
    <t>PDLIM5</t>
  </si>
  <si>
    <t xml:space="preserve">PDZ and LIM domain protein 5 </t>
  </si>
  <si>
    <t xml:space="preserve">L-lactate dehydrogenase B chain </t>
  </si>
  <si>
    <t xml:space="preserve">Extracellular matrix protein 1 </t>
  </si>
  <si>
    <t xml:space="preserve">PEST proteolytic signal-containing nuclear protein </t>
  </si>
  <si>
    <t>HMGN2</t>
  </si>
  <si>
    <t xml:space="preserve">Non-histone chromosomal protein HMG-17 </t>
  </si>
  <si>
    <t>P13639</t>
  </si>
  <si>
    <t>EF2</t>
  </si>
  <si>
    <t xml:space="preserve">Elongation factor 2 </t>
  </si>
  <si>
    <t>PSMA3</t>
  </si>
  <si>
    <t xml:space="preserve">Proteasome subunit alpha type-3 </t>
  </si>
  <si>
    <t>ZNF207</t>
  </si>
  <si>
    <t xml:space="preserve">BUB3-interacting and GLEBS motif-containing protein ZNF207 </t>
  </si>
  <si>
    <t>HNRNPA2B1</t>
  </si>
  <si>
    <t xml:space="preserve">Heterogeneous nuclear ribonucleoproteins A2/B1 </t>
  </si>
  <si>
    <t>CALD1</t>
  </si>
  <si>
    <t xml:space="preserve">Caldesmon </t>
  </si>
  <si>
    <t>EIF2A</t>
  </si>
  <si>
    <t xml:space="preserve">Eukaryotic translation initiation factor 2A </t>
  </si>
  <si>
    <t xml:space="preserve">Septin-7 </t>
  </si>
  <si>
    <t xml:space="preserve">Cathepsin L1 </t>
  </si>
  <si>
    <t>S100A6</t>
  </si>
  <si>
    <t xml:space="preserve">Protein S100-A6 </t>
  </si>
  <si>
    <t>CAP1</t>
  </si>
  <si>
    <t xml:space="preserve">Adenylyl cyclase-associated protein 1 </t>
  </si>
  <si>
    <t>CSPG4</t>
  </si>
  <si>
    <t xml:space="preserve">Chondroitin sulfate proteoglycan 4 </t>
  </si>
  <si>
    <t>HNRPC</t>
  </si>
  <si>
    <t xml:space="preserve">Heterogeneous nuclear ribonucleoproteins C1/C2 </t>
  </si>
  <si>
    <t>ITB1</t>
  </si>
  <si>
    <t xml:space="preserve">Integrin beta-1 </t>
  </si>
  <si>
    <t>P13796</t>
  </si>
  <si>
    <t xml:space="preserve">Plastin-2 </t>
  </si>
  <si>
    <t>P04222</t>
  </si>
  <si>
    <t>HLA-C</t>
  </si>
  <si>
    <t xml:space="preserve">HLA class I histocompatibility antigen, Cw-3 alpha chain </t>
  </si>
  <si>
    <t>P27348</t>
  </si>
  <si>
    <t xml:space="preserve">14-3-3 protein theta </t>
  </si>
  <si>
    <t xml:space="preserve">Nidogen-2 </t>
  </si>
  <si>
    <t xml:space="preserve">Protein/nucleic acid deglycase DJ-1 </t>
  </si>
  <si>
    <t>MEGF6</t>
  </si>
  <si>
    <t xml:space="preserve">Multiple epidermal growth factor-like domains protein 6 </t>
  </si>
  <si>
    <t xml:space="preserve">Fructose-bisphosphate aldolase A </t>
  </si>
  <si>
    <t>FLNA</t>
  </si>
  <si>
    <t xml:space="preserve">Filamin-A </t>
  </si>
  <si>
    <t>KHDRBS1</t>
  </si>
  <si>
    <t xml:space="preserve">KH domain-containing, RNA-binding, signal transduction-associated protein 1 </t>
  </si>
  <si>
    <t>PDXK</t>
  </si>
  <si>
    <t xml:space="preserve">Pyridoxal kinase </t>
  </si>
  <si>
    <t>SAFB1</t>
  </si>
  <si>
    <t xml:space="preserve">Scaffold attachment factor B1 </t>
  </si>
  <si>
    <t>ARPC2</t>
  </si>
  <si>
    <t xml:space="preserve">Actin-related protein 2/3 complex subunit 2 </t>
  </si>
  <si>
    <t xml:space="preserve">Chromobox protein homolog 3 </t>
  </si>
  <si>
    <t>MIF</t>
  </si>
  <si>
    <t xml:space="preserve">Macrophage migration inhibitory factor </t>
  </si>
  <si>
    <t>CYC</t>
  </si>
  <si>
    <t>PCSK9</t>
  </si>
  <si>
    <t xml:space="preserve">Proprotein convertase subtilisin/kexin type 9 </t>
  </si>
  <si>
    <t>EIF3A</t>
  </si>
  <si>
    <t xml:space="preserve">Eukaryotic translation initiation factor 3 subunit A </t>
  </si>
  <si>
    <t>VCX1</t>
  </si>
  <si>
    <t xml:space="preserve">Variable charge X-linked protein 1 </t>
  </si>
  <si>
    <t>6PGD</t>
  </si>
  <si>
    <t xml:space="preserve">6-phosphogluconate dehydrogenase, decarboxylating </t>
  </si>
  <si>
    <t>JPT1</t>
  </si>
  <si>
    <t xml:space="preserve">Jupiter microtubule associated homolog 1 </t>
  </si>
  <si>
    <t>COPD</t>
  </si>
  <si>
    <t xml:space="preserve">Coatomer subunit delta </t>
  </si>
  <si>
    <t>EF1D</t>
  </si>
  <si>
    <t xml:space="preserve">Elongation factor 1-delta </t>
  </si>
  <si>
    <t>SRPX</t>
  </si>
  <si>
    <t>P38159</t>
  </si>
  <si>
    <t>RBMX</t>
  </si>
  <si>
    <t xml:space="preserve">RNA-binding motif protein, X chromosome </t>
  </si>
  <si>
    <t xml:space="preserve">Collagenase 3 </t>
  </si>
  <si>
    <t>TEBP</t>
  </si>
  <si>
    <t xml:space="preserve">Prostaglandin E synthase 3 </t>
  </si>
  <si>
    <t>TMA7</t>
  </si>
  <si>
    <t xml:space="preserve">Translation machinery-associated protein 7 </t>
  </si>
  <si>
    <t>MTAP</t>
  </si>
  <si>
    <t xml:space="preserve">S-methyl-5'-thioadenosine phosphorylase </t>
  </si>
  <si>
    <t>EIF4G1</t>
  </si>
  <si>
    <t xml:space="preserve">Eukaryotic translation initiation factor 4 gamma 1 </t>
  </si>
  <si>
    <t>LSM3</t>
  </si>
  <si>
    <t>H4</t>
  </si>
  <si>
    <t>FKBP3</t>
  </si>
  <si>
    <t xml:space="preserve">Peptidyl-prolyl cis-trans isomerase FKBP3 </t>
  </si>
  <si>
    <t xml:space="preserve">Heat shock protein HSP 90-beta </t>
  </si>
  <si>
    <t xml:space="preserve">Glucose-6-phosphate 1-dehydrogenase </t>
  </si>
  <si>
    <t>CDC37</t>
  </si>
  <si>
    <t xml:space="preserve">Hsp90 co-chaperone Cdc37 </t>
  </si>
  <si>
    <t xml:space="preserve">40S ribosomal protein S28 </t>
  </si>
  <si>
    <t>P22392</t>
  </si>
  <si>
    <t>NDKB</t>
  </si>
  <si>
    <t xml:space="preserve">Nucleoside diphosphate kinase B </t>
  </si>
  <si>
    <t>ABCF1</t>
  </si>
  <si>
    <t xml:space="preserve">ATP-binding cassette sub-family F member 1 </t>
  </si>
  <si>
    <t xml:space="preserve">Signal recognition particle 14 kDa protein </t>
  </si>
  <si>
    <t>P08670</t>
  </si>
  <si>
    <t>VIME</t>
  </si>
  <si>
    <t>HTRA1</t>
  </si>
  <si>
    <t xml:space="preserve">Serine protease HTRA1 </t>
  </si>
  <si>
    <t>NUCL</t>
  </si>
  <si>
    <t xml:space="preserve">Nucleolin </t>
  </si>
  <si>
    <t>SEPT2</t>
  </si>
  <si>
    <t xml:space="preserve">Septin-2 </t>
  </si>
  <si>
    <t>FLNC</t>
  </si>
  <si>
    <t xml:space="preserve">Filamin-C </t>
  </si>
  <si>
    <t xml:space="preserve">DAZ-associated protein 1 </t>
  </si>
  <si>
    <t>ATP5F1B</t>
  </si>
  <si>
    <t xml:space="preserve">ATP synthase subunit beta, mitochondrial </t>
  </si>
  <si>
    <t>P00558</t>
  </si>
  <si>
    <t>PGK1</t>
  </si>
  <si>
    <t xml:space="preserve">Phosphoglycerate kinase 1 </t>
  </si>
  <si>
    <t xml:space="preserve">Actin, cytoplasmic 1 </t>
  </si>
  <si>
    <t>ARPC3</t>
  </si>
  <si>
    <t xml:space="preserve">Actin-related protein 2/3 complex subunit 3 </t>
  </si>
  <si>
    <t>HNRPU</t>
  </si>
  <si>
    <t xml:space="preserve">Heterogeneous nuclear ribonucleoprotein U </t>
  </si>
  <si>
    <t>SYNC</t>
  </si>
  <si>
    <t xml:space="preserve">Asparagine--tRNA ligase, cytoplasmic </t>
  </si>
  <si>
    <t>ADAM19</t>
  </si>
  <si>
    <t xml:space="preserve">Disintegrin and metalloproteinase domain-containing protein 19 </t>
  </si>
  <si>
    <t>EF1B</t>
  </si>
  <si>
    <t xml:space="preserve">Elongation factor 1-beta </t>
  </si>
  <si>
    <t>SPTB2</t>
  </si>
  <si>
    <t xml:space="preserve">Spectrin beta chain, non-erythrocytic 1 </t>
  </si>
  <si>
    <t>HSP7C</t>
  </si>
  <si>
    <t xml:space="preserve">Heat shock cognate 71 kDa protein </t>
  </si>
  <si>
    <t>PDIA4</t>
  </si>
  <si>
    <t xml:space="preserve">Protein disulfide-isomerase A4 </t>
  </si>
  <si>
    <t>FHL1</t>
  </si>
  <si>
    <t xml:space="preserve">Four and a half LIM domains protein 1 </t>
  </si>
  <si>
    <t xml:space="preserve">Polypeptide N-acetylgalactosaminyltransferase 5 </t>
  </si>
  <si>
    <t xml:space="preserve">Carboxypeptidase E </t>
  </si>
  <si>
    <t xml:space="preserve">Deoxyuridine 5'-triphosphate nucleotidohydrolase, mitochondrial </t>
  </si>
  <si>
    <t>IBP3</t>
  </si>
  <si>
    <t xml:space="preserve">Insulin-like growth factor-binding protein 3 </t>
  </si>
  <si>
    <t>TXNDC5</t>
  </si>
  <si>
    <t xml:space="preserve">Thioredoxin domain-containing protein 5 </t>
  </si>
  <si>
    <r>
      <t>3h&gt;0h IL-1</t>
    </r>
    <r>
      <rPr>
        <sz val="11"/>
        <color theme="1"/>
        <rFont val="Calibri"/>
        <family val="2"/>
      </rPr>
      <t>β</t>
    </r>
  </si>
  <si>
    <t>0h&gt;3h IL-1β</t>
  </si>
  <si>
    <t>Read length 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trike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u/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106">
    <xf numFmtId="0" fontId="0" fillId="0" borderId="0" xfId="0"/>
    <xf numFmtId="0" fontId="0" fillId="0" borderId="0" xfId="0" applyFont="1"/>
    <xf numFmtId="0" fontId="1" fillId="0" borderId="0" xfId="0" applyFont="1"/>
    <xf numFmtId="49" fontId="6" fillId="0" borderId="0" xfId="0" applyNumberFormat="1" applyFont="1" applyAlignment="1">
      <alignment horizontal="left" vertical="center" readingOrder="1"/>
    </xf>
    <xf numFmtId="49" fontId="0" fillId="0" borderId="0" xfId="0" applyNumberFormat="1" applyFont="1"/>
    <xf numFmtId="0" fontId="1" fillId="2" borderId="1" xfId="0" applyFont="1" applyFill="1" applyBorder="1"/>
    <xf numFmtId="0" fontId="1" fillId="2" borderId="3" xfId="0" applyFont="1" applyFill="1" applyBorder="1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1" fillId="0" borderId="1" xfId="0" applyFont="1" applyBorder="1"/>
    <xf numFmtId="0" fontId="4" fillId="0" borderId="11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164" fontId="4" fillId="0" borderId="11" xfId="0" applyNumberFormat="1" applyFont="1" applyFill="1" applyBorder="1" applyAlignment="1">
      <alignment horizontal="center" vertical="center" wrapText="1"/>
    </xf>
    <xf numFmtId="164" fontId="4" fillId="0" borderId="12" xfId="0" applyNumberFormat="1" applyFont="1" applyFill="1" applyBorder="1" applyAlignment="1">
      <alignment horizontal="center" vertical="center" wrapText="1"/>
    </xf>
    <xf numFmtId="164" fontId="4" fillId="0" borderId="13" xfId="0" applyNumberFormat="1" applyFont="1" applyFill="1" applyBorder="1" applyAlignment="1">
      <alignment horizontal="center" vertical="center" wrapText="1"/>
    </xf>
    <xf numFmtId="164" fontId="0" fillId="0" borderId="1" xfId="0" applyNumberFormat="1" applyFont="1" applyBorder="1" applyAlignment="1">
      <alignment horizontal="center"/>
    </xf>
    <xf numFmtId="0" fontId="0" fillId="2" borderId="2" xfId="0" applyFont="1" applyFill="1" applyBorder="1"/>
    <xf numFmtId="0" fontId="0" fillId="2" borderId="3" xfId="0" applyFont="1" applyFill="1" applyBorder="1"/>
    <xf numFmtId="0" fontId="5" fillId="2" borderId="2" xfId="0" applyFont="1" applyFill="1" applyBorder="1" applyAlignment="1">
      <alignment horizontal="left" vertical="center" readingOrder="1"/>
    </xf>
    <xf numFmtId="0" fontId="0" fillId="2" borderId="4" xfId="0" applyFont="1" applyFill="1" applyBorder="1"/>
    <xf numFmtId="0" fontId="6" fillId="0" borderId="5" xfId="0" applyFont="1" applyBorder="1" applyAlignment="1">
      <alignment horizontal="left" vertical="center" readingOrder="1"/>
    </xf>
    <xf numFmtId="0" fontId="6" fillId="0" borderId="7" xfId="0" applyFont="1" applyBorder="1" applyAlignment="1">
      <alignment horizontal="left" vertical="center" readingOrder="1"/>
    </xf>
    <xf numFmtId="0" fontId="6" fillId="0" borderId="8" xfId="0" applyFont="1" applyBorder="1" applyAlignment="1">
      <alignment horizontal="left" vertical="center" readingOrder="1"/>
    </xf>
    <xf numFmtId="0" fontId="7" fillId="0" borderId="8" xfId="0" applyFont="1" applyBorder="1" applyAlignment="1">
      <alignment horizontal="left" vertical="center" readingOrder="1"/>
    </xf>
    <xf numFmtId="0" fontId="6" fillId="0" borderId="9" xfId="0" applyFont="1" applyBorder="1" applyAlignment="1">
      <alignment horizontal="left" vertical="center" readingOrder="1"/>
    </xf>
    <xf numFmtId="0" fontId="6" fillId="0" borderId="10" xfId="0" applyFont="1" applyBorder="1" applyAlignment="1">
      <alignment horizontal="left" vertical="center" readingOrder="1"/>
    </xf>
    <xf numFmtId="0" fontId="8" fillId="0" borderId="7" xfId="0" applyFont="1" applyBorder="1" applyAlignment="1">
      <alignment horizontal="left" vertical="center" readingOrder="1"/>
    </xf>
    <xf numFmtId="0" fontId="0" fillId="0" borderId="7" xfId="0" applyFont="1" applyBorder="1"/>
    <xf numFmtId="0" fontId="9" fillId="0" borderId="7" xfId="0" applyFont="1" applyBorder="1" applyAlignment="1">
      <alignment horizontal="left" vertical="center" readingOrder="1"/>
    </xf>
    <xf numFmtId="0" fontId="0" fillId="0" borderId="12" xfId="0" applyBorder="1"/>
    <xf numFmtId="0" fontId="5" fillId="2" borderId="1" xfId="0" applyFont="1" applyFill="1" applyBorder="1" applyAlignment="1">
      <alignment horizontal="left" vertical="center" readingOrder="1"/>
    </xf>
    <xf numFmtId="0" fontId="6" fillId="0" borderId="11" xfId="0" applyFont="1" applyBorder="1" applyAlignment="1">
      <alignment horizontal="left" vertical="center" readingOrder="1"/>
    </xf>
    <xf numFmtId="0" fontId="6" fillId="0" borderId="12" xfId="0" applyFont="1" applyBorder="1" applyAlignment="1">
      <alignment horizontal="left" vertical="center" readingOrder="1"/>
    </xf>
    <xf numFmtId="0" fontId="7" fillId="0" borderId="12" xfId="0" applyFont="1" applyBorder="1" applyAlignment="1">
      <alignment horizontal="left" vertical="center" readingOrder="1"/>
    </xf>
    <xf numFmtId="0" fontId="6" fillId="0" borderId="13" xfId="0" applyFont="1" applyBorder="1" applyAlignment="1">
      <alignment horizontal="left" vertical="center" readingOrder="1"/>
    </xf>
    <xf numFmtId="0" fontId="0" fillId="0" borderId="12" xfId="0" applyFont="1" applyBorder="1"/>
    <xf numFmtId="49" fontId="6" fillId="0" borderId="12" xfId="0" applyNumberFormat="1" applyFont="1" applyBorder="1" applyAlignment="1">
      <alignment horizontal="left" vertical="center" readingOrder="1"/>
    </xf>
    <xf numFmtId="49" fontId="0" fillId="0" borderId="12" xfId="0" applyNumberFormat="1" applyFont="1" applyBorder="1"/>
    <xf numFmtId="0" fontId="5" fillId="2" borderId="9" xfId="0" applyFont="1" applyFill="1" applyBorder="1" applyAlignment="1">
      <alignment horizontal="left" vertical="center" readingOrder="1"/>
    </xf>
    <xf numFmtId="0" fontId="5" fillId="2" borderId="13" xfId="0" applyFont="1" applyFill="1" applyBorder="1" applyAlignment="1">
      <alignment horizontal="left" vertical="center" readingOrder="1"/>
    </xf>
    <xf numFmtId="0" fontId="0" fillId="2" borderId="10" xfId="0" applyFont="1" applyFill="1" applyBorder="1"/>
    <xf numFmtId="0" fontId="0" fillId="0" borderId="6" xfId="0" applyBorder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3" xfId="0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3" fontId="0" fillId="0" borderId="12" xfId="0" applyNumberFormat="1" applyBorder="1" applyAlignment="1">
      <alignment horizontal="center"/>
    </xf>
    <xf numFmtId="0" fontId="0" fillId="0" borderId="11" xfId="0" applyBorder="1"/>
    <xf numFmtId="0" fontId="1" fillId="2" borderId="11" xfId="0" applyFont="1" applyFill="1" applyBorder="1"/>
    <xf numFmtId="0" fontId="1" fillId="2" borderId="1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3" fontId="0" fillId="0" borderId="11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12" xfId="0" applyNumberFormat="1" applyFill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0" fontId="10" fillId="0" borderId="0" xfId="1"/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3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1" fillId="3" borderId="1" xfId="0" applyFont="1" applyFill="1" applyBorder="1"/>
    <xf numFmtId="0" fontId="0" fillId="2" borderId="12" xfId="0" applyFill="1" applyBorder="1"/>
    <xf numFmtId="0" fontId="0" fillId="2" borderId="13" xfId="0" applyFill="1" applyBorder="1"/>
    <xf numFmtId="165" fontId="0" fillId="2" borderId="12" xfId="0" applyNumberFormat="1" applyFill="1" applyBorder="1" applyAlignment="1">
      <alignment horizontal="center"/>
    </xf>
    <xf numFmtId="165" fontId="0" fillId="2" borderId="13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49" fontId="0" fillId="2" borderId="12" xfId="0" applyNumberForma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3" fontId="0" fillId="2" borderId="12" xfId="0" applyNumberFormat="1" applyFill="1" applyBorder="1" applyAlignment="1">
      <alignment horizontal="center"/>
    </xf>
    <xf numFmtId="1" fontId="0" fillId="2" borderId="12" xfId="0" applyNumberForma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164" fontId="0" fillId="0" borderId="0" xfId="0" applyNumberFormat="1"/>
    <xf numFmtId="0" fontId="1" fillId="0" borderId="0" xfId="0" applyFont="1" applyBorder="1"/>
    <xf numFmtId="0" fontId="0" fillId="0" borderId="0" xfId="0" applyBorder="1"/>
    <xf numFmtId="164" fontId="0" fillId="0" borderId="1" xfId="0" applyNumberForma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3"/>
  <sheetViews>
    <sheetView tabSelected="1" workbookViewId="0"/>
  </sheetViews>
  <sheetFormatPr defaultRowHeight="15" x14ac:dyDescent="0.25"/>
  <cols>
    <col min="1" max="1" width="8.85546875" bestFit="1" customWidth="1"/>
    <col min="2" max="2" width="9.7109375" bestFit="1" customWidth="1"/>
    <col min="3" max="3" width="9.5703125" bestFit="1" customWidth="1"/>
    <col min="4" max="4" width="8.5703125" bestFit="1" customWidth="1"/>
    <col min="5" max="5" width="8.85546875" style="7" bestFit="1" customWidth="1"/>
    <col min="6" max="6" width="9.5703125" style="7" bestFit="1" customWidth="1"/>
    <col min="7" max="7" width="62.28515625" bestFit="1" customWidth="1"/>
    <col min="8" max="8" width="7" bestFit="1" customWidth="1"/>
    <col min="9" max="9" width="15.7109375" bestFit="1" customWidth="1"/>
  </cols>
  <sheetData>
    <row r="1" spans="1:9" x14ac:dyDescent="0.25">
      <c r="A1" s="2" t="s">
        <v>72</v>
      </c>
      <c r="B1" s="2" t="s">
        <v>902</v>
      </c>
      <c r="C1" s="2"/>
      <c r="D1" s="2"/>
    </row>
    <row r="2" spans="1:9" ht="15.75" thickBot="1" x14ac:dyDescent="0.3"/>
    <row r="3" spans="1:9" ht="15.75" thickBot="1" x14ac:dyDescent="0.3">
      <c r="A3" s="83" t="s">
        <v>903</v>
      </c>
      <c r="B3" s="86" t="s">
        <v>1</v>
      </c>
      <c r="C3" s="83" t="s">
        <v>904</v>
      </c>
      <c r="D3" s="83" t="s">
        <v>905</v>
      </c>
      <c r="E3" s="83" t="s">
        <v>893</v>
      </c>
      <c r="F3" s="83" t="s">
        <v>906</v>
      </c>
      <c r="G3" s="83" t="s">
        <v>907</v>
      </c>
      <c r="H3" s="83" t="s">
        <v>908</v>
      </c>
      <c r="I3" s="82" t="s">
        <v>909</v>
      </c>
    </row>
    <row r="4" spans="1:9" x14ac:dyDescent="0.25">
      <c r="A4" s="57">
        <v>1</v>
      </c>
      <c r="B4" s="41" t="s">
        <v>12</v>
      </c>
      <c r="C4" s="9">
        <v>1.3393657662952299E-6</v>
      </c>
      <c r="D4" s="9">
        <v>1.16105527645592E-3</v>
      </c>
      <c r="E4" s="57" t="s">
        <v>910</v>
      </c>
      <c r="F4" s="57" t="s">
        <v>13</v>
      </c>
      <c r="G4" s="41" t="s">
        <v>911</v>
      </c>
      <c r="H4" s="57">
        <v>165</v>
      </c>
      <c r="I4" s="78">
        <v>16.426228429999998</v>
      </c>
    </row>
    <row r="5" spans="1:9" x14ac:dyDescent="0.25">
      <c r="A5" s="57">
        <v>2</v>
      </c>
      <c r="B5" s="41" t="s">
        <v>4</v>
      </c>
      <c r="C5" s="9">
        <v>4.5474037216885998E-6</v>
      </c>
      <c r="D5" s="9">
        <v>1.9710027007208298E-3</v>
      </c>
      <c r="E5" s="57" t="s">
        <v>910</v>
      </c>
      <c r="F5" s="57" t="s">
        <v>5</v>
      </c>
      <c r="G5" s="41" t="s">
        <v>912</v>
      </c>
      <c r="H5" s="57">
        <v>222</v>
      </c>
      <c r="I5" s="78">
        <v>14.26814134</v>
      </c>
    </row>
    <row r="6" spans="1:9" x14ac:dyDescent="0.25">
      <c r="A6" s="57">
        <v>3</v>
      </c>
      <c r="B6" s="41" t="s">
        <v>6</v>
      </c>
      <c r="C6" s="9">
        <v>1.21483280627332E-5</v>
      </c>
      <c r="D6" s="9">
        <v>2.76303977348677E-3</v>
      </c>
      <c r="E6" s="57" t="s">
        <v>910</v>
      </c>
      <c r="F6" s="57" t="s">
        <v>913</v>
      </c>
      <c r="G6" s="41" t="s">
        <v>914</v>
      </c>
      <c r="H6" s="57">
        <v>119</v>
      </c>
      <c r="I6" s="78">
        <v>3.7847266820000001</v>
      </c>
    </row>
    <row r="7" spans="1:9" x14ac:dyDescent="0.25">
      <c r="A7" s="84">
        <v>4</v>
      </c>
      <c r="B7" s="87" t="s">
        <v>915</v>
      </c>
      <c r="C7" s="89">
        <v>1.27495079986772E-5</v>
      </c>
      <c r="D7" s="89">
        <v>2.76303977348677E-3</v>
      </c>
      <c r="E7" s="84" t="s">
        <v>916</v>
      </c>
      <c r="F7" s="84" t="s">
        <v>917</v>
      </c>
      <c r="G7" s="87" t="s">
        <v>918</v>
      </c>
      <c r="H7" s="84">
        <v>558</v>
      </c>
      <c r="I7" s="79">
        <v>2.0525878039999998</v>
      </c>
    </row>
    <row r="8" spans="1:9" x14ac:dyDescent="0.25">
      <c r="A8" s="57">
        <v>5</v>
      </c>
      <c r="B8" s="41" t="s">
        <v>919</v>
      </c>
      <c r="C8" s="9">
        <v>2.9644561347463798E-5</v>
      </c>
      <c r="D8" s="9">
        <v>5.1395929680806002E-3</v>
      </c>
      <c r="E8" s="57" t="s">
        <v>910</v>
      </c>
      <c r="F8" s="57" t="s">
        <v>920</v>
      </c>
      <c r="G8" s="41" t="s">
        <v>921</v>
      </c>
      <c r="H8" s="57">
        <v>551</v>
      </c>
      <c r="I8" s="78">
        <v>3.5710269989999999</v>
      </c>
    </row>
    <row r="9" spans="1:9" x14ac:dyDescent="0.25">
      <c r="A9" s="57">
        <v>6</v>
      </c>
      <c r="B9" s="41" t="s">
        <v>15</v>
      </c>
      <c r="C9" s="9">
        <v>3.9874151024799103E-5</v>
      </c>
      <c r="D9" s="9">
        <v>5.7609472839772E-3</v>
      </c>
      <c r="E9" s="57" t="s">
        <v>910</v>
      </c>
      <c r="F9" s="57" t="s">
        <v>16</v>
      </c>
      <c r="G9" s="41" t="s">
        <v>922</v>
      </c>
      <c r="H9" s="57">
        <v>715</v>
      </c>
      <c r="I9" s="78">
        <v>6.9706302149999999</v>
      </c>
    </row>
    <row r="10" spans="1:9" x14ac:dyDescent="0.25">
      <c r="A10" s="57">
        <v>7</v>
      </c>
      <c r="B10" s="41" t="s">
        <v>64</v>
      </c>
      <c r="C10" s="9">
        <v>8.3817990806700507E-5</v>
      </c>
      <c r="D10" s="9">
        <v>1.03798937566482E-2</v>
      </c>
      <c r="E10" s="57" t="s">
        <v>910</v>
      </c>
      <c r="F10" s="57" t="s">
        <v>923</v>
      </c>
      <c r="G10" s="41" t="s">
        <v>924</v>
      </c>
      <c r="H10" s="57">
        <v>181</v>
      </c>
      <c r="I10" s="78">
        <v>87.77757647</v>
      </c>
    </row>
    <row r="11" spans="1:9" x14ac:dyDescent="0.25">
      <c r="A11" s="57">
        <v>8</v>
      </c>
      <c r="B11" s="41" t="s">
        <v>66</v>
      </c>
      <c r="C11" s="9">
        <v>1.72376212083658E-4</v>
      </c>
      <c r="D11" s="9">
        <v>1.83765956133373E-2</v>
      </c>
      <c r="E11" s="57" t="s">
        <v>910</v>
      </c>
      <c r="F11" s="57" t="s">
        <v>925</v>
      </c>
      <c r="G11" s="41" t="s">
        <v>926</v>
      </c>
      <c r="H11" s="57">
        <v>296</v>
      </c>
      <c r="I11" s="78">
        <v>8.3842810930000002</v>
      </c>
    </row>
    <row r="12" spans="1:9" x14ac:dyDescent="0.25">
      <c r="A12" s="84">
        <v>9</v>
      </c>
      <c r="B12" s="87" t="s">
        <v>927</v>
      </c>
      <c r="C12" s="89">
        <v>1.9078923465742901E-4</v>
      </c>
      <c r="D12" s="89">
        <v>1.83765956133373E-2</v>
      </c>
      <c r="E12" s="84" t="s">
        <v>916</v>
      </c>
      <c r="F12" s="84" t="s">
        <v>928</v>
      </c>
      <c r="G12" s="87" t="s">
        <v>929</v>
      </c>
      <c r="H12" s="84">
        <v>999</v>
      </c>
      <c r="I12" s="79">
        <v>1.5279650279999999</v>
      </c>
    </row>
    <row r="13" spans="1:9" x14ac:dyDescent="0.25">
      <c r="A13" s="84">
        <v>10</v>
      </c>
      <c r="B13" s="87" t="s">
        <v>930</v>
      </c>
      <c r="C13" s="89">
        <v>2.7165137496321101E-4</v>
      </c>
      <c r="D13" s="89">
        <v>2.0383713612098599E-2</v>
      </c>
      <c r="E13" s="84" t="s">
        <v>916</v>
      </c>
      <c r="F13" s="84" t="s">
        <v>931</v>
      </c>
      <c r="G13" s="87" t="s">
        <v>932</v>
      </c>
      <c r="H13" s="84">
        <v>358</v>
      </c>
      <c r="I13" s="79">
        <v>1.2831079169999999</v>
      </c>
    </row>
    <row r="14" spans="1:9" x14ac:dyDescent="0.25">
      <c r="A14" s="57">
        <v>11</v>
      </c>
      <c r="B14" s="41" t="s">
        <v>17</v>
      </c>
      <c r="C14" s="9">
        <v>2.9638528234998701E-4</v>
      </c>
      <c r="D14" s="9">
        <v>2.0383713612098599E-2</v>
      </c>
      <c r="E14" s="57" t="s">
        <v>910</v>
      </c>
      <c r="F14" s="57" t="s">
        <v>18</v>
      </c>
      <c r="G14" s="41" t="s">
        <v>933</v>
      </c>
      <c r="H14" s="57">
        <v>337</v>
      </c>
      <c r="I14" s="78">
        <v>4.4466599230000003</v>
      </c>
    </row>
    <row r="15" spans="1:9" x14ac:dyDescent="0.25">
      <c r="A15" s="57">
        <v>12</v>
      </c>
      <c r="B15" s="41" t="s">
        <v>51</v>
      </c>
      <c r="C15" s="9">
        <v>2.9715897986171098E-4</v>
      </c>
      <c r="D15" s="9">
        <v>2.0383713612098599E-2</v>
      </c>
      <c r="E15" s="57" t="s">
        <v>910</v>
      </c>
      <c r="F15" s="57" t="s">
        <v>934</v>
      </c>
      <c r="G15" s="41" t="s">
        <v>935</v>
      </c>
      <c r="H15" s="57">
        <v>335</v>
      </c>
      <c r="I15" s="78">
        <v>31.849560709999999</v>
      </c>
    </row>
    <row r="16" spans="1:9" x14ac:dyDescent="0.25">
      <c r="A16" s="57">
        <v>13</v>
      </c>
      <c r="B16" s="41" t="s">
        <v>936</v>
      </c>
      <c r="C16" s="9">
        <v>3.38858388103214E-4</v>
      </c>
      <c r="D16" s="9">
        <v>2.0383713612098599E-2</v>
      </c>
      <c r="E16" s="57" t="s">
        <v>910</v>
      </c>
      <c r="F16" s="57" t="s">
        <v>937</v>
      </c>
      <c r="G16" s="41" t="s">
        <v>938</v>
      </c>
      <c r="H16" s="57">
        <v>365</v>
      </c>
      <c r="I16" s="78">
        <v>3.8617580679999999</v>
      </c>
    </row>
    <row r="17" spans="1:9" x14ac:dyDescent="0.25">
      <c r="A17" s="57">
        <v>14</v>
      </c>
      <c r="B17" s="41" t="s">
        <v>939</v>
      </c>
      <c r="C17" s="9">
        <v>3.6728954923359602E-4</v>
      </c>
      <c r="D17" s="9">
        <v>2.0383713612098599E-2</v>
      </c>
      <c r="E17" s="57" t="s">
        <v>910</v>
      </c>
      <c r="F17" s="57" t="s">
        <v>940</v>
      </c>
      <c r="G17" s="41" t="s">
        <v>941</v>
      </c>
      <c r="H17" s="57">
        <v>686</v>
      </c>
      <c r="I17" s="78">
        <v>3.113237936</v>
      </c>
    </row>
    <row r="18" spans="1:9" x14ac:dyDescent="0.25">
      <c r="A18" s="57">
        <v>15</v>
      </c>
      <c r="B18" s="41" t="s">
        <v>942</v>
      </c>
      <c r="C18" s="9">
        <v>3.8025416795217599E-4</v>
      </c>
      <c r="D18" s="9">
        <v>2.0383713612098599E-2</v>
      </c>
      <c r="E18" s="57" t="s">
        <v>910</v>
      </c>
      <c r="F18" s="57" t="s">
        <v>575</v>
      </c>
      <c r="G18" s="41" t="s">
        <v>943</v>
      </c>
      <c r="H18" s="57">
        <v>490</v>
      </c>
      <c r="I18" s="78">
        <v>3.2327823219999998</v>
      </c>
    </row>
    <row r="19" spans="1:9" x14ac:dyDescent="0.25">
      <c r="A19" s="57">
        <v>16</v>
      </c>
      <c r="B19" s="41" t="s">
        <v>44</v>
      </c>
      <c r="C19" s="9">
        <v>3.9342037030754001E-4</v>
      </c>
      <c r="D19" s="9">
        <v>2.0383713612098599E-2</v>
      </c>
      <c r="E19" s="57" t="s">
        <v>910</v>
      </c>
      <c r="F19" s="57" t="s">
        <v>944</v>
      </c>
      <c r="G19" s="41" t="s">
        <v>945</v>
      </c>
      <c r="H19" s="57">
        <v>808</v>
      </c>
      <c r="I19" s="78">
        <v>5.8184367879999996</v>
      </c>
    </row>
    <row r="20" spans="1:9" x14ac:dyDescent="0.25">
      <c r="A20" s="57">
        <v>17</v>
      </c>
      <c r="B20" s="41" t="s">
        <v>946</v>
      </c>
      <c r="C20" s="9">
        <v>3.9974084683624999E-4</v>
      </c>
      <c r="D20" s="9">
        <v>2.0383713612098599E-2</v>
      </c>
      <c r="E20" s="57" t="s">
        <v>910</v>
      </c>
      <c r="F20" s="57" t="s">
        <v>947</v>
      </c>
      <c r="G20" s="41" t="s">
        <v>948</v>
      </c>
      <c r="H20" s="57">
        <v>345</v>
      </c>
      <c r="I20" s="78">
        <v>4.1434831089999999</v>
      </c>
    </row>
    <row r="21" spans="1:9" x14ac:dyDescent="0.25">
      <c r="A21" s="57">
        <v>18</v>
      </c>
      <c r="B21" s="41" t="s">
        <v>949</v>
      </c>
      <c r="C21" s="9">
        <v>4.5281671146069102E-4</v>
      </c>
      <c r="D21" s="9">
        <v>2.18073876348828E-2</v>
      </c>
      <c r="E21" s="57" t="s">
        <v>910</v>
      </c>
      <c r="F21" s="57" t="s">
        <v>950</v>
      </c>
      <c r="G21" s="41" t="s">
        <v>951</v>
      </c>
      <c r="H21" s="57">
        <v>362</v>
      </c>
      <c r="I21" s="78">
        <v>4.3225654569999996</v>
      </c>
    </row>
    <row r="22" spans="1:9" x14ac:dyDescent="0.25">
      <c r="A22" s="57">
        <v>19</v>
      </c>
      <c r="B22" s="41" t="s">
        <v>952</v>
      </c>
      <c r="C22" s="9">
        <v>4.9931835600802699E-4</v>
      </c>
      <c r="D22" s="9">
        <v>2.2781254360648599E-2</v>
      </c>
      <c r="E22" s="57" t="s">
        <v>910</v>
      </c>
      <c r="F22" s="57" t="s">
        <v>953</v>
      </c>
      <c r="G22" s="41" t="s">
        <v>954</v>
      </c>
      <c r="H22" s="57">
        <v>587</v>
      </c>
      <c r="I22" s="78">
        <v>1.651146759</v>
      </c>
    </row>
    <row r="23" spans="1:9" x14ac:dyDescent="0.25">
      <c r="A23" s="84">
        <v>20</v>
      </c>
      <c r="B23" s="87" t="s">
        <v>57</v>
      </c>
      <c r="C23" s="89">
        <v>5.6717898698233104E-4</v>
      </c>
      <c r="D23" s="89">
        <v>2.4572631833590802E-2</v>
      </c>
      <c r="E23" s="84" t="s">
        <v>916</v>
      </c>
      <c r="F23" s="84" t="s">
        <v>58</v>
      </c>
      <c r="G23" s="87" t="s">
        <v>955</v>
      </c>
      <c r="H23" s="84">
        <v>165</v>
      </c>
      <c r="I23" s="79">
        <v>1.3157876989999999</v>
      </c>
    </row>
    <row r="24" spans="1:9" x14ac:dyDescent="0.25">
      <c r="A24" s="57">
        <v>21</v>
      </c>
      <c r="B24" s="41" t="s">
        <v>63</v>
      </c>
      <c r="C24" s="9">
        <v>6.0186172541065697E-4</v>
      </c>
      <c r="D24" s="9">
        <v>2.4572631833590802E-2</v>
      </c>
      <c r="E24" s="57" t="s">
        <v>910</v>
      </c>
      <c r="F24" s="57" t="s">
        <v>956</v>
      </c>
      <c r="G24" s="41" t="s">
        <v>957</v>
      </c>
      <c r="H24" s="57">
        <v>491</v>
      </c>
      <c r="I24" s="78">
        <v>2.1079194769999998</v>
      </c>
    </row>
    <row r="25" spans="1:9" x14ac:dyDescent="0.25">
      <c r="A25" s="57">
        <v>22</v>
      </c>
      <c r="B25" s="41" t="s">
        <v>958</v>
      </c>
      <c r="C25" s="9">
        <v>6.2519327791099599E-4</v>
      </c>
      <c r="D25" s="9">
        <v>2.4572631833590802E-2</v>
      </c>
      <c r="E25" s="57" t="s">
        <v>910</v>
      </c>
      <c r="F25" s="57" t="s">
        <v>959</v>
      </c>
      <c r="G25" s="41" t="s">
        <v>960</v>
      </c>
      <c r="H25" s="57">
        <v>882</v>
      </c>
      <c r="I25" s="78">
        <v>2.2707095009999998</v>
      </c>
    </row>
    <row r="26" spans="1:9" x14ac:dyDescent="0.25">
      <c r="A26" s="57">
        <v>23</v>
      </c>
      <c r="B26" s="41" t="s">
        <v>961</v>
      </c>
      <c r="C26" s="9">
        <v>6.6475006499766597E-4</v>
      </c>
      <c r="D26" s="9">
        <v>2.4572631833590802E-2</v>
      </c>
      <c r="E26" s="57" t="s">
        <v>910</v>
      </c>
      <c r="F26" s="57" t="s">
        <v>962</v>
      </c>
      <c r="G26" s="41" t="s">
        <v>963</v>
      </c>
      <c r="H26" s="57">
        <v>822</v>
      </c>
      <c r="I26" s="78">
        <v>1.778817179</v>
      </c>
    </row>
    <row r="27" spans="1:9" x14ac:dyDescent="0.25">
      <c r="A27" s="57">
        <v>24</v>
      </c>
      <c r="B27" s="41" t="s">
        <v>22</v>
      </c>
      <c r="C27" s="9">
        <v>6.8031369461374303E-4</v>
      </c>
      <c r="D27" s="9">
        <v>2.4572631833590802E-2</v>
      </c>
      <c r="E27" s="57" t="s">
        <v>910</v>
      </c>
      <c r="F27" s="57" t="s">
        <v>23</v>
      </c>
      <c r="G27" s="41" t="s">
        <v>964</v>
      </c>
      <c r="H27" s="57">
        <v>1838</v>
      </c>
      <c r="I27" s="78">
        <v>1.6567201869999999</v>
      </c>
    </row>
    <row r="28" spans="1:9" x14ac:dyDescent="0.25">
      <c r="A28" s="84">
        <v>25</v>
      </c>
      <c r="B28" s="87" t="s">
        <v>28</v>
      </c>
      <c r="C28" s="89">
        <v>7.5638070187733497E-4</v>
      </c>
      <c r="D28" s="89">
        <v>2.55594486761467E-2</v>
      </c>
      <c r="E28" s="84" t="s">
        <v>916</v>
      </c>
      <c r="F28" s="84" t="s">
        <v>965</v>
      </c>
      <c r="G28" s="87" t="s">
        <v>966</v>
      </c>
      <c r="H28" s="84">
        <v>543</v>
      </c>
      <c r="I28" s="79">
        <v>1.8649791819999999</v>
      </c>
    </row>
    <row r="29" spans="1:9" x14ac:dyDescent="0.25">
      <c r="A29" s="57">
        <v>26</v>
      </c>
      <c r="B29" s="41" t="s">
        <v>967</v>
      </c>
      <c r="C29" s="9">
        <v>7.6660408222284403E-4</v>
      </c>
      <c r="D29" s="9">
        <v>2.55594486761467E-2</v>
      </c>
      <c r="E29" s="57" t="s">
        <v>910</v>
      </c>
      <c r="F29" s="57" t="s">
        <v>453</v>
      </c>
      <c r="G29" s="41" t="s">
        <v>968</v>
      </c>
      <c r="H29" s="57">
        <v>472</v>
      </c>
      <c r="I29" s="78">
        <v>8.0906940570000003</v>
      </c>
    </row>
    <row r="30" spans="1:9" x14ac:dyDescent="0.25">
      <c r="A30" s="57">
        <v>27</v>
      </c>
      <c r="B30" s="41" t="s">
        <v>29</v>
      </c>
      <c r="C30" s="9">
        <v>8.6729743457714104E-4</v>
      </c>
      <c r="D30" s="9">
        <v>2.72806165481627E-2</v>
      </c>
      <c r="E30" s="57" t="s">
        <v>910</v>
      </c>
      <c r="F30" s="57" t="s">
        <v>554</v>
      </c>
      <c r="G30" s="41" t="s">
        <v>969</v>
      </c>
      <c r="H30" s="57">
        <v>492</v>
      </c>
      <c r="I30" s="78">
        <v>3.0286238019999998</v>
      </c>
    </row>
    <row r="31" spans="1:9" x14ac:dyDescent="0.25">
      <c r="A31" s="57">
        <v>28</v>
      </c>
      <c r="B31" s="41" t="s">
        <v>25</v>
      </c>
      <c r="C31" s="9">
        <v>8.8116758057199497E-4</v>
      </c>
      <c r="D31" s="9">
        <v>2.72806165481627E-2</v>
      </c>
      <c r="E31" s="57" t="s">
        <v>910</v>
      </c>
      <c r="F31" s="57" t="s">
        <v>26</v>
      </c>
      <c r="G31" s="41" t="s">
        <v>970</v>
      </c>
      <c r="H31" s="57">
        <v>180</v>
      </c>
      <c r="I31" s="78">
        <v>10.11387633</v>
      </c>
    </row>
    <row r="32" spans="1:9" x14ac:dyDescent="0.25">
      <c r="A32" s="57">
        <v>29</v>
      </c>
      <c r="B32" s="41" t="s">
        <v>971</v>
      </c>
      <c r="C32" s="9">
        <v>9.59634353723815E-4</v>
      </c>
      <c r="D32" s="9">
        <v>2.8685438361886698E-2</v>
      </c>
      <c r="E32" s="57" t="s">
        <v>910</v>
      </c>
      <c r="F32" s="57" t="s">
        <v>972</v>
      </c>
      <c r="G32" s="41" t="s">
        <v>973</v>
      </c>
      <c r="H32" s="57">
        <v>719</v>
      </c>
      <c r="I32" s="78">
        <v>9.3203827100000005</v>
      </c>
    </row>
    <row r="33" spans="1:9" x14ac:dyDescent="0.25">
      <c r="A33" s="57">
        <v>30</v>
      </c>
      <c r="B33" s="41" t="s">
        <v>974</v>
      </c>
      <c r="C33" s="9">
        <v>1.0754558085778201E-3</v>
      </c>
      <c r="D33" s="9">
        <v>3.10759931445844E-2</v>
      </c>
      <c r="E33" s="57" t="s">
        <v>910</v>
      </c>
      <c r="F33" s="57" t="s">
        <v>975</v>
      </c>
      <c r="G33" s="41" t="s">
        <v>976</v>
      </c>
      <c r="H33" s="57">
        <v>698</v>
      </c>
      <c r="I33" s="78">
        <v>2.3827777769999998</v>
      </c>
    </row>
    <row r="34" spans="1:9" x14ac:dyDescent="0.25">
      <c r="A34" s="84">
        <v>31</v>
      </c>
      <c r="B34" s="87" t="s">
        <v>68</v>
      </c>
      <c r="C34" s="89">
        <v>1.1657269252760599E-3</v>
      </c>
      <c r="D34" s="89">
        <v>3.1987586849809499E-2</v>
      </c>
      <c r="E34" s="84" t="s">
        <v>916</v>
      </c>
      <c r="F34" s="84" t="s">
        <v>69</v>
      </c>
      <c r="G34" s="87" t="s">
        <v>977</v>
      </c>
      <c r="H34" s="84">
        <v>582</v>
      </c>
      <c r="I34" s="79">
        <v>1.3150980320000001</v>
      </c>
    </row>
    <row r="35" spans="1:9" x14ac:dyDescent="0.25">
      <c r="A35" s="84">
        <v>32</v>
      </c>
      <c r="B35" s="87" t="s">
        <v>32</v>
      </c>
      <c r="C35" s="89">
        <v>1.1808038329767E-3</v>
      </c>
      <c r="D35" s="89">
        <v>3.1987586849809499E-2</v>
      </c>
      <c r="E35" s="84" t="s">
        <v>916</v>
      </c>
      <c r="F35" s="84" t="s">
        <v>978</v>
      </c>
      <c r="G35" s="87" t="s">
        <v>979</v>
      </c>
      <c r="H35" s="84">
        <v>480</v>
      </c>
      <c r="I35" s="79">
        <v>2.1601932530000001</v>
      </c>
    </row>
    <row r="36" spans="1:9" x14ac:dyDescent="0.25">
      <c r="A36" s="57">
        <v>33</v>
      </c>
      <c r="B36" s="41" t="s">
        <v>21</v>
      </c>
      <c r="C36" s="9">
        <v>1.24338221716125E-3</v>
      </c>
      <c r="D36" s="9">
        <v>3.2270087596320399E-2</v>
      </c>
      <c r="E36" s="57" t="s">
        <v>910</v>
      </c>
      <c r="F36" s="57" t="s">
        <v>937</v>
      </c>
      <c r="G36" s="41" t="s">
        <v>980</v>
      </c>
      <c r="H36" s="57">
        <v>365</v>
      </c>
      <c r="I36" s="78">
        <v>1.8433485810000001</v>
      </c>
    </row>
    <row r="37" spans="1:9" x14ac:dyDescent="0.25">
      <c r="A37" s="57">
        <v>34</v>
      </c>
      <c r="B37" s="41" t="s">
        <v>24</v>
      </c>
      <c r="C37" s="9">
        <v>1.2656842014868699E-3</v>
      </c>
      <c r="D37" s="9">
        <v>3.2270087596320399E-2</v>
      </c>
      <c r="E37" s="57" t="s">
        <v>910</v>
      </c>
      <c r="F37" s="57" t="s">
        <v>981</v>
      </c>
      <c r="G37" s="41" t="s">
        <v>982</v>
      </c>
      <c r="H37" s="57">
        <v>448</v>
      </c>
      <c r="I37" s="78">
        <v>2.3794746290000002</v>
      </c>
    </row>
    <row r="38" spans="1:9" x14ac:dyDescent="0.25">
      <c r="A38" s="57">
        <v>35</v>
      </c>
      <c r="B38" s="41" t="s">
        <v>983</v>
      </c>
      <c r="C38" s="9">
        <v>1.3450987303040801E-3</v>
      </c>
      <c r="D38" s="9">
        <v>3.3315000224612097E-2</v>
      </c>
      <c r="E38" s="57" t="s">
        <v>910</v>
      </c>
      <c r="F38" s="57" t="s">
        <v>984</v>
      </c>
      <c r="G38" s="41" t="s">
        <v>985</v>
      </c>
      <c r="H38" s="57">
        <v>98</v>
      </c>
      <c r="I38" s="78">
        <v>1.1375606279999999</v>
      </c>
    </row>
    <row r="39" spans="1:9" x14ac:dyDescent="0.25">
      <c r="A39" s="57">
        <v>36</v>
      </c>
      <c r="B39" s="41" t="s">
        <v>986</v>
      </c>
      <c r="C39" s="9">
        <v>1.4371312473795399E-3</v>
      </c>
      <c r="D39" s="9">
        <v>3.3946472396704001E-2</v>
      </c>
      <c r="E39" s="57" t="s">
        <v>910</v>
      </c>
      <c r="F39" s="57" t="s">
        <v>987</v>
      </c>
      <c r="G39" s="41" t="s">
        <v>988</v>
      </c>
      <c r="H39" s="57">
        <v>498</v>
      </c>
      <c r="I39" s="78">
        <v>12.784870740000001</v>
      </c>
    </row>
    <row r="40" spans="1:9" x14ac:dyDescent="0.25">
      <c r="A40" s="57">
        <v>37</v>
      </c>
      <c r="B40" s="41" t="s">
        <v>989</v>
      </c>
      <c r="C40" s="9">
        <v>1.44891421248816E-3</v>
      </c>
      <c r="D40" s="9">
        <v>3.3946472396704001E-2</v>
      </c>
      <c r="E40" s="57" t="s">
        <v>910</v>
      </c>
      <c r="F40" s="57" t="s">
        <v>990</v>
      </c>
      <c r="G40" s="41" t="s">
        <v>991</v>
      </c>
      <c r="H40" s="57">
        <v>1589</v>
      </c>
      <c r="I40" s="78">
        <v>7.2033605400000003</v>
      </c>
    </row>
    <row r="41" spans="1:9" x14ac:dyDescent="0.25">
      <c r="A41" s="57">
        <v>38</v>
      </c>
      <c r="B41" s="41" t="s">
        <v>14</v>
      </c>
      <c r="C41" s="9">
        <v>1.4950800959909699E-3</v>
      </c>
      <c r="D41" s="9">
        <v>3.4098162866006303E-2</v>
      </c>
      <c r="E41" s="57" t="s">
        <v>910</v>
      </c>
      <c r="F41" s="57" t="s">
        <v>992</v>
      </c>
      <c r="G41" s="41" t="s">
        <v>993</v>
      </c>
      <c r="H41" s="57">
        <v>785</v>
      </c>
      <c r="I41" s="78">
        <v>3.1102884780000002</v>
      </c>
    </row>
    <row r="42" spans="1:9" x14ac:dyDescent="0.25">
      <c r="A42" s="57">
        <v>39</v>
      </c>
      <c r="B42" s="41" t="s">
        <v>45</v>
      </c>
      <c r="C42" s="9">
        <v>1.5668315298166301E-3</v>
      </c>
      <c r="D42" s="9">
        <v>3.4098162866006303E-2</v>
      </c>
      <c r="E42" s="57" t="s">
        <v>910</v>
      </c>
      <c r="F42" s="57" t="s">
        <v>994</v>
      </c>
      <c r="G42" s="41" t="s">
        <v>995</v>
      </c>
      <c r="H42" s="57">
        <v>519</v>
      </c>
      <c r="I42" s="78">
        <v>3.3464347989999998</v>
      </c>
    </row>
    <row r="43" spans="1:9" x14ac:dyDescent="0.25">
      <c r="A43" s="57">
        <v>40</v>
      </c>
      <c r="B43" s="41" t="s">
        <v>996</v>
      </c>
      <c r="C43" s="9">
        <v>1.5733932040064001E-3</v>
      </c>
      <c r="D43" s="9">
        <v>3.4098162866006303E-2</v>
      </c>
      <c r="E43" s="57" t="s">
        <v>910</v>
      </c>
      <c r="F43" s="57" t="s">
        <v>997</v>
      </c>
      <c r="G43" s="41" t="s">
        <v>998</v>
      </c>
      <c r="H43" s="57">
        <v>626</v>
      </c>
      <c r="I43" s="78">
        <v>4.0957453140000002</v>
      </c>
    </row>
    <row r="44" spans="1:9" x14ac:dyDescent="0.25">
      <c r="A44" s="84">
        <v>41</v>
      </c>
      <c r="B44" s="87" t="s">
        <v>999</v>
      </c>
      <c r="C44" s="89">
        <v>2.18821106894951E-3</v>
      </c>
      <c r="D44" s="89">
        <v>4.6265691323195503E-2</v>
      </c>
      <c r="E44" s="84" t="s">
        <v>916</v>
      </c>
      <c r="F44" s="84" t="s">
        <v>1000</v>
      </c>
      <c r="G44" s="87" t="s">
        <v>1001</v>
      </c>
      <c r="H44" s="84">
        <v>188</v>
      </c>
      <c r="I44" s="79">
        <v>1.415115095</v>
      </c>
    </row>
    <row r="45" spans="1:9" ht="15.75" thickBot="1" x14ac:dyDescent="0.3">
      <c r="A45" s="85">
        <v>42</v>
      </c>
      <c r="B45" s="88" t="s">
        <v>1002</v>
      </c>
      <c r="C45" s="90">
        <v>2.3595442236054001E-3</v>
      </c>
      <c r="D45" s="90">
        <v>4.8700400553264897E-2</v>
      </c>
      <c r="E45" s="85" t="s">
        <v>916</v>
      </c>
      <c r="F45" s="85" t="s">
        <v>1003</v>
      </c>
      <c r="G45" s="88" t="s">
        <v>1004</v>
      </c>
      <c r="H45" s="85">
        <v>439</v>
      </c>
      <c r="I45" s="80">
        <v>1.470808152</v>
      </c>
    </row>
    <row r="46" spans="1:9" ht="15.75" thickBot="1" x14ac:dyDescent="0.3">
      <c r="A46" s="73"/>
      <c r="B46" s="74"/>
      <c r="C46" s="74"/>
      <c r="D46" s="74"/>
      <c r="E46" s="75"/>
      <c r="F46" s="77"/>
    </row>
    <row r="47" spans="1:9" ht="15.75" thickBot="1" x14ac:dyDescent="0.3">
      <c r="A47" s="73"/>
      <c r="B47" s="74"/>
      <c r="C47" s="74"/>
      <c r="D47" s="74"/>
      <c r="E47" s="75"/>
      <c r="F47" s="91"/>
      <c r="G47" t="s">
        <v>1005</v>
      </c>
    </row>
    <row r="48" spans="1:9" ht="15.75" thickBot="1" x14ac:dyDescent="0.3">
      <c r="A48" s="73"/>
      <c r="B48" s="74"/>
      <c r="C48" s="74"/>
      <c r="D48" s="74"/>
      <c r="E48" s="75"/>
      <c r="F48" s="92"/>
      <c r="G48" t="s">
        <v>1006</v>
      </c>
    </row>
    <row r="49" spans="1:6" x14ac:dyDescent="0.25">
      <c r="A49" s="73"/>
      <c r="B49" s="74"/>
      <c r="C49" s="74"/>
      <c r="D49" s="74"/>
      <c r="E49" s="75"/>
      <c r="F49" s="77"/>
    </row>
    <row r="50" spans="1:6" x14ac:dyDescent="0.25">
      <c r="A50" s="73"/>
      <c r="B50" s="74"/>
      <c r="C50" s="74"/>
      <c r="D50" s="74"/>
      <c r="E50" s="75"/>
      <c r="F50" s="77"/>
    </row>
    <row r="51" spans="1:6" x14ac:dyDescent="0.25">
      <c r="A51" s="73"/>
      <c r="B51" s="74"/>
      <c r="C51" s="74"/>
      <c r="D51" s="74"/>
      <c r="E51" s="75"/>
      <c r="F51" s="77"/>
    </row>
    <row r="52" spans="1:6" x14ac:dyDescent="0.25">
      <c r="A52" s="73"/>
      <c r="B52" s="74"/>
      <c r="C52" s="74"/>
      <c r="D52" s="74"/>
      <c r="E52" s="75"/>
      <c r="F52" s="77"/>
    </row>
    <row r="53" spans="1:6" x14ac:dyDescent="0.25">
      <c r="A53" s="73"/>
      <c r="B53" s="74"/>
      <c r="C53" s="74"/>
      <c r="D53" s="74"/>
      <c r="E53" s="75"/>
      <c r="F53" s="77"/>
    </row>
    <row r="54" spans="1:6" x14ac:dyDescent="0.25">
      <c r="A54" s="73"/>
      <c r="B54" s="74"/>
      <c r="C54" s="74"/>
      <c r="D54" s="74"/>
      <c r="E54" s="75"/>
      <c r="F54" s="77"/>
    </row>
    <row r="55" spans="1:6" x14ac:dyDescent="0.25">
      <c r="A55" s="73"/>
      <c r="B55" s="74"/>
      <c r="C55" s="74"/>
      <c r="D55" s="74"/>
      <c r="E55" s="75"/>
      <c r="F55" s="77"/>
    </row>
    <row r="56" spans="1:6" x14ac:dyDescent="0.25">
      <c r="A56" s="73"/>
      <c r="B56" s="74"/>
      <c r="C56" s="74"/>
      <c r="D56" s="74"/>
      <c r="E56" s="75"/>
      <c r="F56" s="77"/>
    </row>
    <row r="57" spans="1:6" x14ac:dyDescent="0.25">
      <c r="A57" s="73"/>
      <c r="B57" s="74"/>
      <c r="C57" s="74"/>
      <c r="D57" s="74"/>
      <c r="E57" s="75"/>
      <c r="F57" s="77"/>
    </row>
    <row r="58" spans="1:6" x14ac:dyDescent="0.25">
      <c r="A58" s="73"/>
      <c r="B58" s="74"/>
      <c r="C58" s="74"/>
      <c r="D58" s="74"/>
      <c r="E58" s="76"/>
      <c r="F58" s="77"/>
    </row>
    <row r="59" spans="1:6" x14ac:dyDescent="0.25">
      <c r="A59" s="73"/>
      <c r="B59" s="74"/>
      <c r="C59" s="74"/>
      <c r="D59" s="74"/>
      <c r="E59" s="75"/>
      <c r="F59" s="77"/>
    </row>
    <row r="60" spans="1:6" x14ac:dyDescent="0.25">
      <c r="A60" s="73"/>
      <c r="B60" s="74"/>
      <c r="C60" s="74"/>
      <c r="D60" s="74"/>
      <c r="E60" s="75"/>
      <c r="F60" s="77"/>
    </row>
    <row r="61" spans="1:6" x14ac:dyDescent="0.25">
      <c r="A61" s="73"/>
      <c r="B61" s="74"/>
      <c r="C61" s="74"/>
      <c r="D61" s="74"/>
      <c r="E61" s="75"/>
      <c r="F61" s="77"/>
    </row>
    <row r="62" spans="1:6" x14ac:dyDescent="0.25">
      <c r="A62" s="73"/>
      <c r="B62" s="74"/>
      <c r="C62" s="74"/>
      <c r="D62" s="74"/>
      <c r="E62" s="76"/>
      <c r="F62" s="77"/>
    </row>
    <row r="63" spans="1:6" x14ac:dyDescent="0.25">
      <c r="A63" s="73"/>
      <c r="B63" s="74"/>
      <c r="C63" s="74"/>
      <c r="D63" s="74"/>
      <c r="E63" s="75"/>
      <c r="F63" s="77"/>
    </row>
    <row r="64" spans="1:6" x14ac:dyDescent="0.25">
      <c r="A64" s="73"/>
      <c r="B64" s="74"/>
      <c r="C64" s="74"/>
      <c r="D64" s="74"/>
      <c r="E64" s="75"/>
      <c r="F64" s="77"/>
    </row>
    <row r="65" spans="1:6" x14ac:dyDescent="0.25">
      <c r="A65" s="73"/>
      <c r="B65" s="74"/>
      <c r="C65" s="74"/>
      <c r="D65" s="74"/>
      <c r="E65" s="75"/>
      <c r="F65" s="77"/>
    </row>
    <row r="66" spans="1:6" x14ac:dyDescent="0.25">
      <c r="A66" s="73"/>
      <c r="B66" s="74"/>
      <c r="C66" s="74"/>
      <c r="D66" s="74"/>
      <c r="E66" s="75"/>
      <c r="F66" s="77"/>
    </row>
    <row r="67" spans="1:6" x14ac:dyDescent="0.25">
      <c r="A67" s="73"/>
      <c r="B67" s="74"/>
      <c r="C67" s="74"/>
      <c r="D67" s="74"/>
      <c r="E67" s="75"/>
      <c r="F67" s="77"/>
    </row>
    <row r="68" spans="1:6" x14ac:dyDescent="0.25">
      <c r="A68" s="73"/>
      <c r="B68" s="74"/>
      <c r="C68" s="74"/>
      <c r="D68" s="74"/>
      <c r="E68" s="75"/>
      <c r="F68" s="77"/>
    </row>
    <row r="69" spans="1:6" x14ac:dyDescent="0.25">
      <c r="A69" s="73"/>
      <c r="B69" s="74"/>
      <c r="C69" s="74"/>
      <c r="D69" s="74"/>
      <c r="E69" s="76"/>
      <c r="F69" s="77"/>
    </row>
    <row r="70" spans="1:6" x14ac:dyDescent="0.25">
      <c r="A70" s="73"/>
      <c r="B70" s="74"/>
      <c r="C70" s="74"/>
      <c r="D70" s="74"/>
      <c r="E70" s="75"/>
      <c r="F70" s="77"/>
    </row>
    <row r="71" spans="1:6" x14ac:dyDescent="0.25">
      <c r="A71" s="73"/>
      <c r="B71" s="74"/>
      <c r="C71" s="74"/>
      <c r="D71" s="74"/>
      <c r="E71" s="75"/>
      <c r="F71" s="77"/>
    </row>
    <row r="72" spans="1:6" x14ac:dyDescent="0.25">
      <c r="A72" s="73"/>
      <c r="B72" s="74"/>
      <c r="C72" s="74"/>
      <c r="D72" s="74"/>
      <c r="E72" s="75"/>
      <c r="F72" s="77"/>
    </row>
    <row r="73" spans="1:6" x14ac:dyDescent="0.25">
      <c r="A73" s="73"/>
      <c r="B73" s="74"/>
      <c r="C73" s="74"/>
      <c r="D73" s="74"/>
      <c r="E73" s="75"/>
      <c r="F73" s="77"/>
    </row>
    <row r="74" spans="1:6" x14ac:dyDescent="0.25">
      <c r="A74" s="73"/>
      <c r="B74" s="74"/>
      <c r="C74" s="74"/>
      <c r="D74" s="74"/>
      <c r="E74" s="75"/>
      <c r="F74" s="77"/>
    </row>
    <row r="75" spans="1:6" x14ac:dyDescent="0.25">
      <c r="A75" s="73"/>
      <c r="B75" s="74"/>
      <c r="C75" s="74"/>
      <c r="D75" s="74"/>
      <c r="E75" s="75"/>
      <c r="F75" s="77"/>
    </row>
    <row r="76" spans="1:6" x14ac:dyDescent="0.25">
      <c r="A76" s="73"/>
      <c r="B76" s="74"/>
      <c r="C76" s="74"/>
      <c r="D76" s="74"/>
      <c r="E76" s="75"/>
      <c r="F76" s="77"/>
    </row>
    <row r="77" spans="1:6" x14ac:dyDescent="0.25">
      <c r="A77" s="73"/>
      <c r="B77" s="74"/>
      <c r="C77" s="74"/>
      <c r="D77" s="74"/>
      <c r="E77" s="75"/>
      <c r="F77" s="77"/>
    </row>
    <row r="78" spans="1:6" x14ac:dyDescent="0.25">
      <c r="A78" s="73"/>
      <c r="B78" s="74"/>
      <c r="C78" s="74"/>
      <c r="D78" s="74"/>
      <c r="E78" s="75"/>
      <c r="F78" s="77"/>
    </row>
    <row r="79" spans="1:6" x14ac:dyDescent="0.25">
      <c r="A79" s="73"/>
      <c r="B79" s="74"/>
      <c r="C79" s="74"/>
      <c r="D79" s="74"/>
      <c r="E79" s="75"/>
      <c r="F79" s="77"/>
    </row>
    <row r="80" spans="1:6" x14ac:dyDescent="0.25">
      <c r="A80" s="73"/>
      <c r="B80" s="74"/>
      <c r="C80" s="74"/>
      <c r="D80" s="74"/>
      <c r="E80" s="75"/>
      <c r="F80" s="77"/>
    </row>
    <row r="81" spans="1:6" x14ac:dyDescent="0.25">
      <c r="A81" s="73"/>
      <c r="B81" s="74"/>
      <c r="C81" s="74"/>
      <c r="D81" s="74"/>
      <c r="E81" s="75"/>
      <c r="F81" s="77"/>
    </row>
    <row r="82" spans="1:6" x14ac:dyDescent="0.25">
      <c r="A82" s="73"/>
      <c r="B82" s="74"/>
      <c r="C82" s="74"/>
      <c r="D82" s="74"/>
      <c r="E82" s="75"/>
      <c r="F82" s="77"/>
    </row>
    <row r="83" spans="1:6" x14ac:dyDescent="0.25">
      <c r="A83" s="73"/>
      <c r="B83" s="74"/>
      <c r="C83" s="74"/>
      <c r="D83" s="74"/>
      <c r="E83" s="75"/>
      <c r="F83" s="77"/>
    </row>
    <row r="84" spans="1:6" x14ac:dyDescent="0.25">
      <c r="A84" s="73"/>
      <c r="B84" s="74"/>
      <c r="C84" s="74"/>
      <c r="D84" s="74"/>
      <c r="E84" s="75"/>
      <c r="F84" s="77"/>
    </row>
    <row r="85" spans="1:6" x14ac:dyDescent="0.25">
      <c r="A85" s="73"/>
      <c r="B85" s="74"/>
      <c r="C85" s="74"/>
      <c r="D85" s="74"/>
      <c r="E85" s="76"/>
      <c r="F85" s="77"/>
    </row>
    <row r="86" spans="1:6" x14ac:dyDescent="0.25">
      <c r="A86" s="73"/>
      <c r="B86" s="74"/>
      <c r="C86" s="74"/>
      <c r="D86" s="74"/>
      <c r="E86" s="75"/>
      <c r="F86" s="77"/>
    </row>
    <row r="87" spans="1:6" x14ac:dyDescent="0.25">
      <c r="A87" s="73"/>
      <c r="B87" s="74"/>
      <c r="C87" s="74"/>
      <c r="D87" s="74"/>
      <c r="E87" s="75"/>
      <c r="F87" s="77"/>
    </row>
    <row r="88" spans="1:6" x14ac:dyDescent="0.25">
      <c r="A88" s="73"/>
      <c r="B88" s="74"/>
      <c r="C88" s="74"/>
      <c r="D88" s="74"/>
      <c r="E88" s="75"/>
      <c r="F88" s="77"/>
    </row>
    <row r="89" spans="1:6" x14ac:dyDescent="0.25">
      <c r="A89" s="73"/>
      <c r="B89" s="74"/>
      <c r="C89" s="74"/>
      <c r="D89" s="74"/>
      <c r="E89" s="75"/>
      <c r="F89" s="77"/>
    </row>
    <row r="90" spans="1:6" x14ac:dyDescent="0.25">
      <c r="A90" s="73"/>
      <c r="B90" s="74"/>
      <c r="C90" s="74"/>
      <c r="D90" s="74"/>
      <c r="E90" s="75"/>
      <c r="F90" s="77"/>
    </row>
    <row r="91" spans="1:6" x14ac:dyDescent="0.25">
      <c r="A91" s="73"/>
      <c r="B91" s="74"/>
      <c r="C91" s="74"/>
      <c r="D91" s="74"/>
      <c r="E91" s="75"/>
      <c r="F91" s="77"/>
    </row>
    <row r="92" spans="1:6" x14ac:dyDescent="0.25">
      <c r="A92" s="73"/>
      <c r="B92" s="74"/>
      <c r="C92" s="74"/>
      <c r="D92" s="74"/>
      <c r="E92" s="75"/>
      <c r="F92" s="77"/>
    </row>
    <row r="93" spans="1:6" x14ac:dyDescent="0.25">
      <c r="A93" s="73"/>
      <c r="B93" s="74"/>
      <c r="C93" s="74"/>
      <c r="D93" s="74"/>
      <c r="E93" s="75"/>
      <c r="F93" s="77"/>
    </row>
    <row r="94" spans="1:6" x14ac:dyDescent="0.25">
      <c r="A94" s="73"/>
      <c r="B94" s="74"/>
      <c r="C94" s="74"/>
      <c r="D94" s="74"/>
      <c r="E94" s="76"/>
      <c r="F94" s="77"/>
    </row>
    <row r="95" spans="1:6" x14ac:dyDescent="0.25">
      <c r="A95" s="73"/>
      <c r="B95" s="74"/>
      <c r="C95" s="74"/>
      <c r="D95" s="74"/>
      <c r="E95" s="75"/>
      <c r="F95" s="77"/>
    </row>
    <row r="96" spans="1:6" x14ac:dyDescent="0.25">
      <c r="A96" s="73"/>
      <c r="B96" s="74"/>
      <c r="C96" s="74"/>
      <c r="D96" s="74"/>
      <c r="E96" s="75"/>
      <c r="F96" s="77"/>
    </row>
    <row r="97" spans="1:6" x14ac:dyDescent="0.25">
      <c r="A97" s="73"/>
      <c r="B97" s="74"/>
      <c r="C97" s="74"/>
      <c r="D97" s="74"/>
      <c r="E97" s="75"/>
      <c r="F97" s="77"/>
    </row>
    <row r="98" spans="1:6" x14ac:dyDescent="0.25">
      <c r="A98" s="73"/>
      <c r="B98" s="74"/>
      <c r="C98" s="74"/>
      <c r="D98" s="74"/>
      <c r="E98" s="75"/>
      <c r="F98" s="77"/>
    </row>
    <row r="99" spans="1:6" x14ac:dyDescent="0.25">
      <c r="A99" s="73"/>
      <c r="B99" s="74"/>
      <c r="C99" s="74"/>
      <c r="D99" s="74"/>
      <c r="E99" s="75"/>
      <c r="F99" s="77"/>
    </row>
    <row r="100" spans="1:6" x14ac:dyDescent="0.25">
      <c r="A100" s="73"/>
      <c r="B100" s="74"/>
      <c r="C100" s="74"/>
      <c r="D100" s="74"/>
      <c r="E100" s="75"/>
      <c r="F100" s="77"/>
    </row>
    <row r="101" spans="1:6" x14ac:dyDescent="0.25">
      <c r="A101" s="73"/>
      <c r="B101" s="74"/>
      <c r="C101" s="74"/>
      <c r="D101" s="74"/>
      <c r="E101" s="75"/>
      <c r="F101" s="77"/>
    </row>
    <row r="102" spans="1:6" x14ac:dyDescent="0.25">
      <c r="A102" s="73"/>
      <c r="B102" s="74"/>
      <c r="C102" s="74"/>
      <c r="D102" s="74"/>
      <c r="E102" s="75"/>
      <c r="F102" s="77"/>
    </row>
    <row r="103" spans="1:6" x14ac:dyDescent="0.25">
      <c r="A103" s="73"/>
      <c r="B103" s="74"/>
      <c r="C103" s="74"/>
      <c r="D103" s="74"/>
      <c r="E103" s="75"/>
      <c r="F103" s="77"/>
    </row>
    <row r="104" spans="1:6" x14ac:dyDescent="0.25">
      <c r="A104" s="73"/>
      <c r="B104" s="74"/>
      <c r="C104" s="74"/>
      <c r="D104" s="74"/>
      <c r="E104" s="76"/>
      <c r="F104" s="77"/>
    </row>
    <row r="105" spans="1:6" x14ac:dyDescent="0.25">
      <c r="A105" s="73"/>
      <c r="B105" s="74"/>
      <c r="C105" s="74"/>
      <c r="D105" s="74"/>
      <c r="E105" s="75"/>
      <c r="F105" s="77"/>
    </row>
    <row r="106" spans="1:6" x14ac:dyDescent="0.25">
      <c r="A106" s="73"/>
      <c r="B106" s="74"/>
      <c r="C106" s="74"/>
      <c r="D106" s="74"/>
      <c r="E106" s="75"/>
      <c r="F106" s="77"/>
    </row>
    <row r="107" spans="1:6" x14ac:dyDescent="0.25">
      <c r="A107" s="73"/>
      <c r="B107" s="74"/>
      <c r="C107" s="74"/>
      <c r="D107" s="74"/>
      <c r="E107" s="75"/>
      <c r="F107" s="77"/>
    </row>
    <row r="108" spans="1:6" x14ac:dyDescent="0.25">
      <c r="A108" s="73"/>
      <c r="B108" s="74"/>
      <c r="C108" s="74"/>
      <c r="D108" s="74"/>
      <c r="E108" s="75"/>
      <c r="F108" s="77"/>
    </row>
    <row r="109" spans="1:6" x14ac:dyDescent="0.25">
      <c r="A109" s="73"/>
      <c r="B109" s="74"/>
      <c r="C109" s="74"/>
      <c r="D109" s="74"/>
      <c r="E109" s="75"/>
      <c r="F109" s="77"/>
    </row>
    <row r="110" spans="1:6" x14ac:dyDescent="0.25">
      <c r="A110" s="73"/>
      <c r="B110" s="74"/>
      <c r="C110" s="74"/>
      <c r="D110" s="74"/>
      <c r="E110" s="75"/>
      <c r="F110" s="77"/>
    </row>
    <row r="111" spans="1:6" x14ac:dyDescent="0.25">
      <c r="A111" s="73"/>
      <c r="B111" s="74"/>
      <c r="C111" s="74"/>
      <c r="D111" s="74"/>
      <c r="E111" s="75"/>
      <c r="F111" s="77"/>
    </row>
    <row r="112" spans="1:6" x14ac:dyDescent="0.25">
      <c r="A112" s="73"/>
      <c r="B112" s="74"/>
      <c r="C112" s="74"/>
      <c r="D112" s="74"/>
      <c r="E112" s="75"/>
      <c r="F112" s="77"/>
    </row>
    <row r="113" spans="1:6" x14ac:dyDescent="0.25">
      <c r="A113" s="73"/>
      <c r="B113" s="74"/>
      <c r="C113" s="74"/>
      <c r="D113" s="74"/>
      <c r="E113" s="75"/>
      <c r="F113" s="77"/>
    </row>
    <row r="114" spans="1:6" x14ac:dyDescent="0.25">
      <c r="A114" s="73"/>
      <c r="B114" s="74"/>
      <c r="C114" s="74"/>
      <c r="D114" s="74"/>
      <c r="E114" s="75"/>
      <c r="F114" s="77"/>
    </row>
    <row r="115" spans="1:6" x14ac:dyDescent="0.25">
      <c r="A115" s="73"/>
      <c r="B115" s="74"/>
      <c r="C115" s="74"/>
      <c r="D115" s="74"/>
      <c r="E115" s="75"/>
      <c r="F115" s="77"/>
    </row>
    <row r="116" spans="1:6" x14ac:dyDescent="0.25">
      <c r="A116" s="73"/>
      <c r="B116" s="74"/>
      <c r="C116" s="74"/>
      <c r="D116" s="74"/>
      <c r="E116" s="75"/>
      <c r="F116" s="77"/>
    </row>
    <row r="117" spans="1:6" x14ac:dyDescent="0.25">
      <c r="A117" s="73"/>
      <c r="B117" s="74"/>
      <c r="C117" s="74"/>
      <c r="D117" s="74"/>
      <c r="E117" s="75"/>
      <c r="F117" s="77"/>
    </row>
    <row r="118" spans="1:6" x14ac:dyDescent="0.25">
      <c r="A118" s="73"/>
      <c r="B118" s="74"/>
      <c r="C118" s="74"/>
      <c r="D118" s="74"/>
      <c r="E118" s="75"/>
      <c r="F118" s="77"/>
    </row>
    <row r="119" spans="1:6" x14ac:dyDescent="0.25">
      <c r="A119" s="73"/>
      <c r="B119" s="74"/>
      <c r="C119" s="74"/>
      <c r="D119" s="74"/>
      <c r="E119" s="75"/>
      <c r="F119" s="77"/>
    </row>
    <row r="120" spans="1:6" x14ac:dyDescent="0.25">
      <c r="A120" s="73"/>
      <c r="B120" s="74"/>
      <c r="C120" s="74"/>
      <c r="D120" s="74"/>
      <c r="E120" s="75"/>
      <c r="F120" s="77"/>
    </row>
    <row r="121" spans="1:6" x14ac:dyDescent="0.25">
      <c r="A121" s="73"/>
      <c r="B121" s="74"/>
      <c r="C121" s="74"/>
      <c r="D121" s="74"/>
      <c r="E121" s="75"/>
      <c r="F121" s="77"/>
    </row>
    <row r="122" spans="1:6" x14ac:dyDescent="0.25">
      <c r="A122" s="73"/>
      <c r="B122" s="74"/>
      <c r="C122" s="74"/>
      <c r="D122" s="74"/>
      <c r="E122" s="76"/>
      <c r="F122" s="77"/>
    </row>
    <row r="123" spans="1:6" x14ac:dyDescent="0.25">
      <c r="A123" s="73"/>
      <c r="B123" s="74"/>
      <c r="C123" s="74"/>
      <c r="D123" s="74"/>
      <c r="E123" s="76"/>
      <c r="F123" s="77"/>
    </row>
    <row r="124" spans="1:6" x14ac:dyDescent="0.25">
      <c r="A124" s="73"/>
      <c r="B124" s="74"/>
      <c r="C124" s="74"/>
      <c r="D124" s="74"/>
      <c r="E124" s="75"/>
      <c r="F124" s="77"/>
    </row>
    <row r="125" spans="1:6" x14ac:dyDescent="0.25">
      <c r="A125" s="73"/>
      <c r="B125" s="74"/>
      <c r="C125" s="74"/>
      <c r="D125" s="74"/>
      <c r="E125" s="75"/>
      <c r="F125" s="77"/>
    </row>
    <row r="126" spans="1:6" x14ac:dyDescent="0.25">
      <c r="A126" s="73"/>
      <c r="B126" s="74"/>
      <c r="C126" s="74"/>
      <c r="D126" s="74"/>
      <c r="E126" s="75"/>
      <c r="F126" s="77"/>
    </row>
    <row r="127" spans="1:6" x14ac:dyDescent="0.25">
      <c r="A127" s="73"/>
      <c r="B127" s="74"/>
      <c r="C127" s="74"/>
      <c r="D127" s="74"/>
      <c r="E127" s="75"/>
      <c r="F127" s="77"/>
    </row>
    <row r="128" spans="1:6" x14ac:dyDescent="0.25">
      <c r="A128" s="73"/>
      <c r="B128" s="74"/>
      <c r="C128" s="74"/>
      <c r="D128" s="74"/>
      <c r="E128" s="75"/>
      <c r="F128" s="77"/>
    </row>
    <row r="129" spans="1:6" x14ac:dyDescent="0.25">
      <c r="A129" s="73"/>
      <c r="B129" s="74"/>
      <c r="C129" s="74"/>
      <c r="D129" s="74"/>
      <c r="E129" s="75"/>
      <c r="F129" s="77"/>
    </row>
    <row r="130" spans="1:6" x14ac:dyDescent="0.25">
      <c r="A130" s="73"/>
      <c r="B130" s="74"/>
      <c r="C130" s="74"/>
      <c r="D130" s="74"/>
      <c r="E130" s="75"/>
      <c r="F130" s="77"/>
    </row>
    <row r="131" spans="1:6" x14ac:dyDescent="0.25">
      <c r="A131" s="73"/>
      <c r="B131" s="74"/>
      <c r="C131" s="74"/>
      <c r="D131" s="74"/>
      <c r="E131" s="75"/>
      <c r="F131" s="77"/>
    </row>
    <row r="132" spans="1:6" x14ac:dyDescent="0.25">
      <c r="A132" s="73"/>
      <c r="B132" s="74"/>
      <c r="C132" s="74"/>
      <c r="D132" s="74"/>
      <c r="E132" s="75"/>
      <c r="F132" s="77"/>
    </row>
    <row r="133" spans="1:6" x14ac:dyDescent="0.25">
      <c r="A133" s="73"/>
      <c r="B133" s="74"/>
      <c r="C133" s="74"/>
      <c r="D133" s="74"/>
      <c r="E133" s="76"/>
      <c r="F133" s="77"/>
    </row>
    <row r="134" spans="1:6" x14ac:dyDescent="0.25">
      <c r="A134" s="73"/>
      <c r="B134" s="74"/>
      <c r="C134" s="74"/>
      <c r="D134" s="74"/>
      <c r="E134" s="75"/>
      <c r="F134" s="77"/>
    </row>
    <row r="135" spans="1:6" x14ac:dyDescent="0.25">
      <c r="A135" s="73"/>
      <c r="B135" s="74"/>
      <c r="C135" s="74"/>
      <c r="D135" s="74"/>
      <c r="E135" s="75"/>
      <c r="F135" s="77"/>
    </row>
    <row r="136" spans="1:6" x14ac:dyDescent="0.25">
      <c r="A136" s="73"/>
      <c r="B136" s="74"/>
      <c r="C136" s="74"/>
      <c r="D136" s="74"/>
      <c r="E136" s="75"/>
      <c r="F136" s="77"/>
    </row>
    <row r="137" spans="1:6" x14ac:dyDescent="0.25">
      <c r="A137" s="73"/>
      <c r="B137" s="74"/>
      <c r="C137" s="74"/>
      <c r="D137" s="74"/>
      <c r="E137" s="75"/>
      <c r="F137" s="77"/>
    </row>
    <row r="138" spans="1:6" x14ac:dyDescent="0.25">
      <c r="A138" s="73"/>
      <c r="B138" s="74"/>
      <c r="C138" s="74"/>
      <c r="D138" s="74"/>
      <c r="E138" s="75"/>
      <c r="F138" s="77"/>
    </row>
    <row r="139" spans="1:6" x14ac:dyDescent="0.25">
      <c r="A139" s="73"/>
      <c r="B139" s="74"/>
      <c r="C139" s="74"/>
      <c r="D139" s="74"/>
      <c r="E139" s="75"/>
      <c r="F139" s="77"/>
    </row>
    <row r="140" spans="1:6" x14ac:dyDescent="0.25">
      <c r="A140" s="73"/>
      <c r="B140" s="74"/>
      <c r="C140" s="74"/>
      <c r="D140" s="74"/>
      <c r="E140" s="75"/>
      <c r="F140" s="77"/>
    </row>
    <row r="141" spans="1:6" x14ac:dyDescent="0.25">
      <c r="A141" s="73"/>
      <c r="B141" s="74"/>
      <c r="C141" s="74"/>
      <c r="D141" s="74"/>
      <c r="E141" s="76"/>
      <c r="F141" s="77"/>
    </row>
    <row r="142" spans="1:6" x14ac:dyDescent="0.25">
      <c r="A142" s="73"/>
      <c r="B142" s="74"/>
      <c r="C142" s="74"/>
      <c r="D142" s="74"/>
      <c r="E142" s="75"/>
      <c r="F142" s="77"/>
    </row>
    <row r="143" spans="1:6" x14ac:dyDescent="0.25">
      <c r="A143" s="73"/>
      <c r="B143" s="74"/>
      <c r="C143" s="74"/>
      <c r="D143" s="74"/>
      <c r="E143" s="75"/>
      <c r="F143" s="77"/>
    </row>
    <row r="144" spans="1:6" x14ac:dyDescent="0.25">
      <c r="A144" s="73"/>
      <c r="B144" s="74"/>
      <c r="C144" s="74"/>
      <c r="D144" s="74"/>
      <c r="E144" s="75"/>
      <c r="F144" s="77"/>
    </row>
    <row r="145" spans="1:6" x14ac:dyDescent="0.25">
      <c r="A145" s="73"/>
      <c r="B145" s="74"/>
      <c r="C145" s="74"/>
      <c r="D145" s="74"/>
      <c r="E145" s="75"/>
      <c r="F145" s="77"/>
    </row>
    <row r="146" spans="1:6" x14ac:dyDescent="0.25">
      <c r="A146" s="73"/>
      <c r="B146" s="74"/>
      <c r="C146" s="74"/>
      <c r="D146" s="74"/>
      <c r="E146" s="75"/>
      <c r="F146" s="77"/>
    </row>
    <row r="147" spans="1:6" x14ac:dyDescent="0.25">
      <c r="A147" s="73"/>
      <c r="B147" s="74"/>
      <c r="C147" s="74"/>
      <c r="D147" s="74"/>
      <c r="E147" s="75"/>
      <c r="F147" s="77"/>
    </row>
    <row r="148" spans="1:6" x14ac:dyDescent="0.25">
      <c r="A148" s="73"/>
      <c r="B148" s="74"/>
      <c r="C148" s="74"/>
      <c r="D148" s="74"/>
      <c r="E148" s="75"/>
      <c r="F148" s="77"/>
    </row>
    <row r="149" spans="1:6" x14ac:dyDescent="0.25">
      <c r="A149" s="73"/>
      <c r="B149" s="74"/>
      <c r="C149" s="74"/>
      <c r="D149" s="74"/>
      <c r="E149" s="75"/>
      <c r="F149" s="77"/>
    </row>
    <row r="150" spans="1:6" x14ac:dyDescent="0.25">
      <c r="A150" s="73"/>
      <c r="B150" s="74"/>
      <c r="C150" s="74"/>
      <c r="D150" s="74"/>
      <c r="E150" s="75"/>
      <c r="F150" s="77"/>
    </row>
    <row r="151" spans="1:6" x14ac:dyDescent="0.25">
      <c r="A151" s="73"/>
      <c r="B151" s="74"/>
      <c r="C151" s="74"/>
      <c r="D151" s="74"/>
      <c r="E151" s="75"/>
      <c r="F151" s="77"/>
    </row>
    <row r="152" spans="1:6" x14ac:dyDescent="0.25">
      <c r="A152" s="73"/>
      <c r="B152" s="74"/>
      <c r="C152" s="74"/>
      <c r="D152" s="74"/>
      <c r="E152" s="75"/>
      <c r="F152" s="77"/>
    </row>
    <row r="153" spans="1:6" x14ac:dyDescent="0.25">
      <c r="A153" s="73"/>
      <c r="B153" s="74"/>
      <c r="C153" s="74"/>
      <c r="D153" s="74"/>
      <c r="E153" s="75"/>
      <c r="F153" s="77"/>
    </row>
    <row r="154" spans="1:6" x14ac:dyDescent="0.25">
      <c r="A154" s="73"/>
      <c r="B154" s="74"/>
      <c r="C154" s="74"/>
      <c r="D154" s="74"/>
      <c r="E154" s="75"/>
      <c r="F154" s="77"/>
    </row>
    <row r="155" spans="1:6" x14ac:dyDescent="0.25">
      <c r="A155" s="73"/>
      <c r="B155" s="74"/>
      <c r="C155" s="74"/>
      <c r="D155" s="74"/>
      <c r="E155" s="75"/>
      <c r="F155" s="77"/>
    </row>
    <row r="156" spans="1:6" x14ac:dyDescent="0.25">
      <c r="A156" s="73"/>
      <c r="B156" s="74"/>
      <c r="C156" s="74"/>
      <c r="D156" s="74"/>
      <c r="E156" s="75"/>
      <c r="F156" s="77"/>
    </row>
    <row r="157" spans="1:6" x14ac:dyDescent="0.25">
      <c r="A157" s="73"/>
      <c r="B157" s="74"/>
      <c r="C157" s="74"/>
      <c r="D157" s="74"/>
      <c r="E157" s="75"/>
      <c r="F157" s="77"/>
    </row>
    <row r="158" spans="1:6" x14ac:dyDescent="0.25">
      <c r="A158" s="73"/>
      <c r="B158" s="74"/>
      <c r="C158" s="74"/>
      <c r="D158" s="74"/>
      <c r="E158" s="75"/>
      <c r="F158" s="77"/>
    </row>
    <row r="159" spans="1:6" x14ac:dyDescent="0.25">
      <c r="A159" s="73"/>
      <c r="B159" s="74"/>
      <c r="C159" s="74"/>
      <c r="D159" s="74"/>
      <c r="E159" s="75"/>
      <c r="F159" s="77"/>
    </row>
    <row r="160" spans="1:6" x14ac:dyDescent="0.25">
      <c r="A160" s="73"/>
      <c r="B160" s="74"/>
      <c r="C160" s="74"/>
      <c r="D160" s="74"/>
      <c r="E160" s="75"/>
      <c r="F160" s="77"/>
    </row>
    <row r="161" spans="1:6" x14ac:dyDescent="0.25">
      <c r="A161" s="73"/>
      <c r="B161" s="74"/>
      <c r="C161" s="74"/>
      <c r="D161" s="74"/>
      <c r="E161" s="75"/>
      <c r="F161" s="77"/>
    </row>
    <row r="162" spans="1:6" x14ac:dyDescent="0.25">
      <c r="A162" s="73"/>
      <c r="B162" s="74"/>
      <c r="C162" s="74"/>
      <c r="D162" s="74"/>
      <c r="E162" s="75"/>
      <c r="F162" s="77"/>
    </row>
    <row r="163" spans="1:6" x14ac:dyDescent="0.25">
      <c r="A163" s="73"/>
      <c r="B163" s="74"/>
      <c r="C163" s="74"/>
      <c r="D163" s="74"/>
      <c r="E163" s="75"/>
      <c r="F163" s="77"/>
    </row>
    <row r="164" spans="1:6" x14ac:dyDescent="0.25">
      <c r="A164" s="73"/>
      <c r="B164" s="74"/>
      <c r="C164" s="74"/>
      <c r="D164" s="74"/>
      <c r="E164" s="75"/>
      <c r="F164" s="77"/>
    </row>
    <row r="165" spans="1:6" x14ac:dyDescent="0.25">
      <c r="A165" s="73"/>
      <c r="B165" s="74"/>
      <c r="C165" s="74"/>
      <c r="D165" s="74"/>
      <c r="E165" s="75"/>
      <c r="F165" s="77"/>
    </row>
    <row r="166" spans="1:6" x14ac:dyDescent="0.25">
      <c r="A166" s="73"/>
      <c r="B166" s="74"/>
      <c r="C166" s="74"/>
      <c r="D166" s="74"/>
      <c r="E166" s="75"/>
      <c r="F166" s="77"/>
    </row>
    <row r="167" spans="1:6" x14ac:dyDescent="0.25">
      <c r="A167" s="73"/>
      <c r="B167" s="74"/>
      <c r="C167" s="74"/>
      <c r="D167" s="74"/>
      <c r="E167" s="75"/>
      <c r="F167" s="77"/>
    </row>
    <row r="168" spans="1:6" x14ac:dyDescent="0.25">
      <c r="A168" s="73"/>
      <c r="B168" s="74"/>
      <c r="C168" s="74"/>
      <c r="D168" s="74"/>
      <c r="E168" s="75"/>
      <c r="F168" s="77"/>
    </row>
    <row r="169" spans="1:6" x14ac:dyDescent="0.25">
      <c r="A169" s="73"/>
      <c r="B169" s="74"/>
      <c r="C169" s="74"/>
      <c r="D169" s="74"/>
      <c r="E169" s="75"/>
      <c r="F169" s="77"/>
    </row>
    <row r="170" spans="1:6" x14ac:dyDescent="0.25">
      <c r="A170" s="73"/>
      <c r="B170" s="74"/>
      <c r="C170" s="74"/>
      <c r="D170" s="74"/>
      <c r="E170" s="75"/>
      <c r="F170" s="77"/>
    </row>
    <row r="171" spans="1:6" x14ac:dyDescent="0.25">
      <c r="A171" s="73"/>
      <c r="B171" s="74"/>
      <c r="C171" s="74"/>
      <c r="D171" s="74"/>
      <c r="E171" s="75"/>
      <c r="F171" s="77"/>
    </row>
    <row r="172" spans="1:6" x14ac:dyDescent="0.25">
      <c r="A172" s="73"/>
      <c r="B172" s="74"/>
      <c r="C172" s="74"/>
      <c r="D172" s="74"/>
      <c r="E172" s="75"/>
      <c r="F172" s="77"/>
    </row>
    <row r="173" spans="1:6" x14ac:dyDescent="0.25">
      <c r="A173" s="73"/>
      <c r="B173" s="74"/>
      <c r="C173" s="74"/>
      <c r="D173" s="74"/>
      <c r="E173" s="75"/>
      <c r="F173" s="77"/>
    </row>
    <row r="174" spans="1:6" x14ac:dyDescent="0.25">
      <c r="A174" s="73"/>
      <c r="B174" s="74"/>
      <c r="C174" s="74"/>
      <c r="D174" s="74"/>
      <c r="E174" s="75"/>
      <c r="F174" s="77"/>
    </row>
    <row r="175" spans="1:6" x14ac:dyDescent="0.25">
      <c r="A175" s="73"/>
      <c r="B175" s="74"/>
      <c r="C175" s="74"/>
      <c r="D175" s="74"/>
      <c r="E175" s="75"/>
      <c r="F175" s="77"/>
    </row>
    <row r="176" spans="1:6" x14ac:dyDescent="0.25">
      <c r="A176" s="73"/>
      <c r="B176" s="74"/>
      <c r="C176" s="74"/>
      <c r="D176" s="74"/>
      <c r="E176" s="75"/>
      <c r="F176" s="77"/>
    </row>
    <row r="177" spans="1:6" x14ac:dyDescent="0.25">
      <c r="A177" s="73"/>
      <c r="B177" s="74"/>
      <c r="C177" s="74"/>
      <c r="D177" s="74"/>
      <c r="E177" s="75"/>
      <c r="F177" s="77"/>
    </row>
    <row r="178" spans="1:6" x14ac:dyDescent="0.25">
      <c r="A178" s="73"/>
      <c r="B178" s="74"/>
      <c r="C178" s="74"/>
      <c r="D178" s="74"/>
      <c r="E178" s="75"/>
      <c r="F178" s="77"/>
    </row>
    <row r="179" spans="1:6" x14ac:dyDescent="0.25">
      <c r="A179" s="73"/>
      <c r="B179" s="74"/>
      <c r="C179" s="74"/>
      <c r="D179" s="74"/>
      <c r="E179" s="75"/>
      <c r="F179" s="77"/>
    </row>
    <row r="180" spans="1:6" x14ac:dyDescent="0.25">
      <c r="A180" s="73"/>
      <c r="B180" s="74"/>
      <c r="C180" s="74"/>
      <c r="D180" s="74"/>
      <c r="E180" s="75"/>
      <c r="F180" s="77"/>
    </row>
    <row r="181" spans="1:6" x14ac:dyDescent="0.25">
      <c r="A181" s="73"/>
      <c r="B181" s="74"/>
      <c r="C181" s="74"/>
      <c r="D181" s="74"/>
      <c r="E181" s="75"/>
      <c r="F181" s="77"/>
    </row>
    <row r="182" spans="1:6" x14ac:dyDescent="0.25">
      <c r="A182" s="73"/>
      <c r="B182" s="74"/>
      <c r="C182" s="74"/>
      <c r="D182" s="74"/>
      <c r="E182" s="75"/>
      <c r="F182" s="77"/>
    </row>
    <row r="183" spans="1:6" x14ac:dyDescent="0.25">
      <c r="A183" s="73"/>
      <c r="B183" s="74"/>
      <c r="C183" s="74"/>
      <c r="D183" s="74"/>
      <c r="E183" s="75"/>
      <c r="F183" s="77"/>
    </row>
    <row r="184" spans="1:6" x14ac:dyDescent="0.25">
      <c r="A184" s="73"/>
      <c r="B184" s="74"/>
      <c r="C184" s="74"/>
      <c r="D184" s="74"/>
      <c r="E184" s="75"/>
      <c r="F184" s="77"/>
    </row>
    <row r="185" spans="1:6" x14ac:dyDescent="0.25">
      <c r="A185" s="73"/>
      <c r="B185" s="74"/>
      <c r="C185" s="74"/>
      <c r="D185" s="74"/>
      <c r="E185" s="75"/>
      <c r="F185" s="77"/>
    </row>
    <row r="186" spans="1:6" x14ac:dyDescent="0.25">
      <c r="A186" s="73"/>
      <c r="B186" s="74"/>
      <c r="C186" s="74"/>
      <c r="D186" s="74"/>
      <c r="E186" s="75"/>
      <c r="F186" s="77"/>
    </row>
    <row r="187" spans="1:6" x14ac:dyDescent="0.25">
      <c r="A187" s="73"/>
      <c r="B187" s="74"/>
      <c r="C187" s="74"/>
      <c r="D187" s="74"/>
      <c r="E187" s="75"/>
      <c r="F187" s="77"/>
    </row>
    <row r="188" spans="1:6" x14ac:dyDescent="0.25">
      <c r="A188" s="73"/>
      <c r="B188" s="74"/>
      <c r="C188" s="74"/>
      <c r="D188" s="74"/>
      <c r="E188" s="75"/>
      <c r="F188" s="77"/>
    </row>
    <row r="189" spans="1:6" x14ac:dyDescent="0.25">
      <c r="A189" s="73"/>
      <c r="B189" s="74"/>
      <c r="C189" s="74"/>
      <c r="D189" s="74"/>
      <c r="E189" s="75"/>
      <c r="F189" s="77"/>
    </row>
    <row r="190" spans="1:6" x14ac:dyDescent="0.25">
      <c r="A190" s="73"/>
      <c r="B190" s="74"/>
      <c r="C190" s="74"/>
      <c r="D190" s="74"/>
      <c r="E190" s="75"/>
      <c r="F190" s="77"/>
    </row>
    <row r="191" spans="1:6" x14ac:dyDescent="0.25">
      <c r="A191" s="73"/>
      <c r="B191" s="74"/>
      <c r="C191" s="74"/>
      <c r="D191" s="74"/>
      <c r="E191" s="75"/>
      <c r="F191" s="77"/>
    </row>
    <row r="192" spans="1:6" x14ac:dyDescent="0.25">
      <c r="A192" s="73"/>
      <c r="B192" s="74"/>
      <c r="C192" s="74"/>
      <c r="D192" s="74"/>
      <c r="E192" s="75"/>
      <c r="F192" s="77"/>
    </row>
    <row r="193" spans="1:6" x14ac:dyDescent="0.25">
      <c r="A193" s="73"/>
      <c r="B193" s="74"/>
      <c r="C193" s="74"/>
      <c r="D193" s="74"/>
      <c r="E193" s="75"/>
      <c r="F193" s="77"/>
    </row>
    <row r="194" spans="1:6" x14ac:dyDescent="0.25">
      <c r="A194" s="73"/>
      <c r="B194" s="74"/>
      <c r="C194" s="74"/>
      <c r="D194" s="74"/>
      <c r="E194" s="75"/>
      <c r="F194" s="77"/>
    </row>
    <row r="195" spans="1:6" x14ac:dyDescent="0.25">
      <c r="A195" s="73"/>
      <c r="B195" s="74"/>
      <c r="C195" s="74"/>
      <c r="D195" s="74"/>
      <c r="E195" s="75"/>
      <c r="F195" s="77"/>
    </row>
    <row r="196" spans="1:6" x14ac:dyDescent="0.25">
      <c r="A196" s="73"/>
      <c r="B196" s="74"/>
      <c r="C196" s="74"/>
      <c r="D196" s="74"/>
      <c r="E196" s="75"/>
      <c r="F196" s="77"/>
    </row>
    <row r="197" spans="1:6" x14ac:dyDescent="0.25">
      <c r="A197" s="73"/>
      <c r="B197" s="74"/>
      <c r="C197" s="74"/>
      <c r="D197" s="74"/>
      <c r="E197" s="75"/>
      <c r="F197" s="77"/>
    </row>
    <row r="198" spans="1:6" x14ac:dyDescent="0.25">
      <c r="A198" s="73"/>
      <c r="B198" s="74"/>
      <c r="C198" s="74"/>
      <c r="D198" s="74"/>
      <c r="E198" s="75"/>
      <c r="F198" s="77"/>
    </row>
    <row r="199" spans="1:6" x14ac:dyDescent="0.25">
      <c r="A199" s="73"/>
      <c r="B199" s="74"/>
      <c r="C199" s="74"/>
      <c r="D199" s="74"/>
      <c r="E199" s="75"/>
      <c r="F199" s="77"/>
    </row>
    <row r="200" spans="1:6" x14ac:dyDescent="0.25">
      <c r="A200" s="73"/>
      <c r="B200" s="74"/>
      <c r="C200" s="74"/>
      <c r="D200" s="74"/>
      <c r="E200" s="76"/>
      <c r="F200" s="77"/>
    </row>
    <row r="201" spans="1:6" x14ac:dyDescent="0.25">
      <c r="A201" s="73"/>
      <c r="B201" s="74"/>
      <c r="C201" s="74"/>
      <c r="D201" s="74"/>
      <c r="E201" s="76"/>
      <c r="F201" s="77"/>
    </row>
    <row r="202" spans="1:6" x14ac:dyDescent="0.25">
      <c r="A202" s="73"/>
      <c r="B202" s="74"/>
      <c r="C202" s="74"/>
      <c r="D202" s="74"/>
      <c r="E202" s="75"/>
      <c r="F202" s="77"/>
    </row>
    <row r="203" spans="1:6" x14ac:dyDescent="0.25">
      <c r="A203" s="73"/>
      <c r="B203" s="74"/>
      <c r="C203" s="74"/>
      <c r="D203" s="74"/>
      <c r="E203" s="75"/>
      <c r="F203" s="7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6"/>
  <sheetViews>
    <sheetView workbookViewId="0"/>
  </sheetViews>
  <sheetFormatPr defaultRowHeight="15" x14ac:dyDescent="0.25"/>
  <cols>
    <col min="1" max="1" width="8.85546875" bestFit="1" customWidth="1"/>
    <col min="2" max="2" width="9.7109375" bestFit="1" customWidth="1"/>
    <col min="3" max="3" width="9.5703125" bestFit="1" customWidth="1"/>
    <col min="4" max="4" width="8.5703125" bestFit="1" customWidth="1"/>
    <col min="5" max="5" width="8.85546875" style="7" bestFit="1" customWidth="1"/>
    <col min="6" max="6" width="11.85546875" style="7" bestFit="1" customWidth="1"/>
    <col min="7" max="7" width="71.5703125" bestFit="1" customWidth="1"/>
    <col min="8" max="8" width="7" bestFit="1" customWidth="1"/>
    <col min="9" max="9" width="15.7109375" bestFit="1" customWidth="1"/>
  </cols>
  <sheetData>
    <row r="1" spans="1:9" x14ac:dyDescent="0.25">
      <c r="A1" s="2" t="s">
        <v>290</v>
      </c>
      <c r="B1" s="2" t="s">
        <v>1007</v>
      </c>
      <c r="C1" s="2"/>
      <c r="D1" s="2"/>
    </row>
    <row r="2" spans="1:9" ht="15.75" thickBot="1" x14ac:dyDescent="0.3"/>
    <row r="3" spans="1:9" ht="15.75" thickBot="1" x14ac:dyDescent="0.3">
      <c r="A3" s="95" t="s">
        <v>903</v>
      </c>
      <c r="B3" s="95" t="s">
        <v>1</v>
      </c>
      <c r="C3" s="95" t="s">
        <v>904</v>
      </c>
      <c r="D3" s="95" t="s">
        <v>905</v>
      </c>
      <c r="E3" s="96" t="s">
        <v>893</v>
      </c>
      <c r="F3" s="96" t="s">
        <v>906</v>
      </c>
      <c r="G3" s="96" t="s">
        <v>907</v>
      </c>
      <c r="H3" s="95" t="s">
        <v>908</v>
      </c>
      <c r="I3" s="81" t="s">
        <v>909</v>
      </c>
    </row>
    <row r="4" spans="1:9" x14ac:dyDescent="0.25">
      <c r="A4" s="94">
        <v>1</v>
      </c>
      <c r="B4" s="84" t="s">
        <v>73</v>
      </c>
      <c r="C4" s="89">
        <v>3.0422011687569697E-8</v>
      </c>
      <c r="D4" s="89">
        <v>1.2770889546647201E-6</v>
      </c>
      <c r="E4" s="84" t="s">
        <v>916</v>
      </c>
      <c r="F4" s="84" t="s">
        <v>74</v>
      </c>
      <c r="G4" s="87" t="s">
        <v>75</v>
      </c>
      <c r="H4" s="84">
        <v>500</v>
      </c>
      <c r="I4" s="79" t="s">
        <v>1008</v>
      </c>
    </row>
    <row r="5" spans="1:9" x14ac:dyDescent="0.25">
      <c r="A5" s="84">
        <v>2</v>
      </c>
      <c r="B5" s="84" t="s">
        <v>76</v>
      </c>
      <c r="C5" s="89">
        <v>3.3878008620646898E-8</v>
      </c>
      <c r="D5" s="89">
        <v>1.2770889546647201E-6</v>
      </c>
      <c r="E5" s="84" t="s">
        <v>916</v>
      </c>
      <c r="F5" s="84" t="s">
        <v>1009</v>
      </c>
      <c r="G5" s="87" t="s">
        <v>1010</v>
      </c>
      <c r="H5" s="84">
        <v>435</v>
      </c>
      <c r="I5" s="79" t="s">
        <v>1008</v>
      </c>
    </row>
    <row r="6" spans="1:9" x14ac:dyDescent="0.25">
      <c r="A6" s="84">
        <v>3</v>
      </c>
      <c r="B6" s="84" t="s">
        <v>77</v>
      </c>
      <c r="C6" s="89">
        <v>3.5806289933049103E-8</v>
      </c>
      <c r="D6" s="89">
        <v>1.2770889546647201E-6</v>
      </c>
      <c r="E6" s="84" t="s">
        <v>916</v>
      </c>
      <c r="F6" s="84" t="s">
        <v>1011</v>
      </c>
      <c r="G6" s="87" t="s">
        <v>1012</v>
      </c>
      <c r="H6" s="84">
        <v>1220</v>
      </c>
      <c r="I6" s="79" t="s">
        <v>1008</v>
      </c>
    </row>
    <row r="7" spans="1:9" x14ac:dyDescent="0.25">
      <c r="A7" s="84">
        <v>4</v>
      </c>
      <c r="B7" s="84" t="s">
        <v>78</v>
      </c>
      <c r="C7" s="89">
        <v>7.6099615609059801E-8</v>
      </c>
      <c r="D7" s="89">
        <v>2.0356614451737498E-6</v>
      </c>
      <c r="E7" s="84" t="s">
        <v>916</v>
      </c>
      <c r="F7" s="84" t="s">
        <v>1013</v>
      </c>
      <c r="G7" s="87" t="s">
        <v>1014</v>
      </c>
      <c r="H7" s="84">
        <v>340</v>
      </c>
      <c r="I7" s="79" t="s">
        <v>1008</v>
      </c>
    </row>
    <row r="8" spans="1:9" x14ac:dyDescent="0.25">
      <c r="A8" s="84">
        <v>5</v>
      </c>
      <c r="B8" s="84" t="s">
        <v>79</v>
      </c>
      <c r="C8" s="89">
        <v>1.6937635727298701E-7</v>
      </c>
      <c r="D8" s="89">
        <v>3.6246482189436699E-6</v>
      </c>
      <c r="E8" s="84" t="s">
        <v>916</v>
      </c>
      <c r="F8" s="84" t="s">
        <v>1015</v>
      </c>
      <c r="G8" s="87" t="s">
        <v>1016</v>
      </c>
      <c r="H8" s="84">
        <v>703</v>
      </c>
      <c r="I8" s="79" t="s">
        <v>1008</v>
      </c>
    </row>
    <row r="9" spans="1:9" x14ac:dyDescent="0.25">
      <c r="A9" s="84">
        <v>6</v>
      </c>
      <c r="B9" s="84" t="s">
        <v>80</v>
      </c>
      <c r="C9" s="89">
        <v>2.07761158721453E-7</v>
      </c>
      <c r="D9" s="89">
        <v>3.70506804122442E-6</v>
      </c>
      <c r="E9" s="84" t="s">
        <v>916</v>
      </c>
      <c r="F9" s="84" t="s">
        <v>1017</v>
      </c>
      <c r="G9" s="87" t="s">
        <v>1018</v>
      </c>
      <c r="H9" s="84">
        <v>207</v>
      </c>
      <c r="I9" s="79" t="s">
        <v>1008</v>
      </c>
    </row>
    <row r="10" spans="1:9" x14ac:dyDescent="0.25">
      <c r="A10" s="84">
        <v>7</v>
      </c>
      <c r="B10" s="84" t="s">
        <v>81</v>
      </c>
      <c r="C10" s="89">
        <v>7.5879092364949898E-7</v>
      </c>
      <c r="D10" s="89">
        <v>1.15986426164374E-5</v>
      </c>
      <c r="E10" s="84" t="s">
        <v>916</v>
      </c>
      <c r="F10" s="84" t="s">
        <v>82</v>
      </c>
      <c r="G10" s="87" t="s">
        <v>83</v>
      </c>
      <c r="H10" s="84">
        <v>130</v>
      </c>
      <c r="I10" s="79" t="s">
        <v>1008</v>
      </c>
    </row>
    <row r="11" spans="1:9" x14ac:dyDescent="0.25">
      <c r="A11" s="84">
        <v>8</v>
      </c>
      <c r="B11" s="84" t="s">
        <v>84</v>
      </c>
      <c r="C11" s="89">
        <v>8.8000550912958801E-7</v>
      </c>
      <c r="D11" s="89">
        <v>1.17700547639975E-5</v>
      </c>
      <c r="E11" s="84" t="s">
        <v>916</v>
      </c>
      <c r="F11" s="84" t="s">
        <v>1019</v>
      </c>
      <c r="G11" s="87" t="s">
        <v>1020</v>
      </c>
      <c r="H11" s="84">
        <v>228</v>
      </c>
      <c r="I11" s="79" t="s">
        <v>1008</v>
      </c>
    </row>
    <row r="12" spans="1:9" x14ac:dyDescent="0.25">
      <c r="A12" s="84">
        <v>9</v>
      </c>
      <c r="B12" s="84" t="s">
        <v>48</v>
      </c>
      <c r="C12" s="89">
        <v>1.2659021157990199E-6</v>
      </c>
      <c r="D12" s="89">
        <v>1.5050145405518501E-5</v>
      </c>
      <c r="E12" s="84" t="s">
        <v>916</v>
      </c>
      <c r="F12" s="84" t="s">
        <v>49</v>
      </c>
      <c r="G12" s="87" t="s">
        <v>1021</v>
      </c>
      <c r="H12" s="84">
        <v>277</v>
      </c>
      <c r="I12" s="79" t="s">
        <v>1008</v>
      </c>
    </row>
    <row r="13" spans="1:9" x14ac:dyDescent="0.25">
      <c r="A13" s="84">
        <v>10</v>
      </c>
      <c r="B13" s="84" t="s">
        <v>85</v>
      </c>
      <c r="C13" s="89">
        <v>1.54412019670591E-6</v>
      </c>
      <c r="D13" s="89">
        <v>1.60086728712603E-5</v>
      </c>
      <c r="E13" s="84" t="s">
        <v>916</v>
      </c>
      <c r="F13" s="84" t="s">
        <v>86</v>
      </c>
      <c r="G13" s="87" t="s">
        <v>1022</v>
      </c>
      <c r="H13" s="84">
        <v>729</v>
      </c>
      <c r="I13" s="79" t="s">
        <v>1008</v>
      </c>
    </row>
    <row r="14" spans="1:9" x14ac:dyDescent="0.25">
      <c r="A14" s="57">
        <v>11</v>
      </c>
      <c r="B14" s="57" t="s">
        <v>87</v>
      </c>
      <c r="C14" s="9">
        <v>1.6457540622516399E-6</v>
      </c>
      <c r="D14" s="9">
        <v>1.60086728712603E-5</v>
      </c>
      <c r="E14" s="11" t="s">
        <v>910</v>
      </c>
      <c r="F14" s="57" t="s">
        <v>1023</v>
      </c>
      <c r="G14" s="41" t="s">
        <v>1024</v>
      </c>
      <c r="H14" s="57">
        <v>469</v>
      </c>
      <c r="I14" s="78">
        <v>271.12169999662399</v>
      </c>
    </row>
    <row r="15" spans="1:9" x14ac:dyDescent="0.25">
      <c r="A15" s="57">
        <v>12</v>
      </c>
      <c r="B15" s="57" t="s">
        <v>88</v>
      </c>
      <c r="C15" s="9">
        <v>3.3793629365952401E-6</v>
      </c>
      <c r="D15" s="9">
        <v>3.0132604412511999E-5</v>
      </c>
      <c r="E15" s="11" t="s">
        <v>910</v>
      </c>
      <c r="F15" s="57" t="s">
        <v>1025</v>
      </c>
      <c r="G15" s="41" t="s">
        <v>1026</v>
      </c>
      <c r="H15" s="57">
        <v>359</v>
      </c>
      <c r="I15" s="78">
        <v>16.500781457505699</v>
      </c>
    </row>
    <row r="16" spans="1:9" x14ac:dyDescent="0.25">
      <c r="A16" s="84">
        <v>13</v>
      </c>
      <c r="B16" s="84" t="s">
        <v>89</v>
      </c>
      <c r="C16" s="89">
        <v>4.4475510095898196E-6</v>
      </c>
      <c r="D16" s="89">
        <v>3.6606707155956603E-5</v>
      </c>
      <c r="E16" s="84" t="s">
        <v>916</v>
      </c>
      <c r="F16" s="84" t="s">
        <v>896</v>
      </c>
      <c r="G16" s="87" t="s">
        <v>90</v>
      </c>
      <c r="H16" s="84">
        <v>206</v>
      </c>
      <c r="I16" s="79" t="s">
        <v>1008</v>
      </c>
    </row>
    <row r="17" spans="1:9" x14ac:dyDescent="0.25">
      <c r="A17" s="84">
        <v>14</v>
      </c>
      <c r="B17" s="84" t="s">
        <v>91</v>
      </c>
      <c r="C17" s="89">
        <v>5.63717004375963E-6</v>
      </c>
      <c r="D17" s="89">
        <v>4.3084016075986302E-5</v>
      </c>
      <c r="E17" s="84" t="s">
        <v>916</v>
      </c>
      <c r="F17" s="84" t="s">
        <v>1027</v>
      </c>
      <c r="G17" s="87" t="s">
        <v>1028</v>
      </c>
      <c r="H17" s="84">
        <v>106</v>
      </c>
      <c r="I17" s="79" t="s">
        <v>1008</v>
      </c>
    </row>
    <row r="18" spans="1:9" x14ac:dyDescent="0.25">
      <c r="A18" s="57">
        <v>15</v>
      </c>
      <c r="B18" s="57" t="s">
        <v>92</v>
      </c>
      <c r="C18" s="9">
        <v>1.08709386712479E-5</v>
      </c>
      <c r="D18" s="9">
        <v>7.7545904531562705E-5</v>
      </c>
      <c r="E18" s="11" t="s">
        <v>910</v>
      </c>
      <c r="F18" s="57" t="s">
        <v>1029</v>
      </c>
      <c r="G18" s="41" t="s">
        <v>1030</v>
      </c>
      <c r="H18" s="57">
        <v>477</v>
      </c>
      <c r="I18" s="78">
        <v>925.56804106457901</v>
      </c>
    </row>
    <row r="19" spans="1:9" x14ac:dyDescent="0.25">
      <c r="A19" s="84">
        <v>16</v>
      </c>
      <c r="B19" s="84" t="s">
        <v>93</v>
      </c>
      <c r="C19" s="89">
        <v>1.7638242934880901E-5</v>
      </c>
      <c r="D19" s="89">
        <v>1.1474493488073301E-4</v>
      </c>
      <c r="E19" s="84" t="s">
        <v>916</v>
      </c>
      <c r="F19" s="84" t="s">
        <v>1031</v>
      </c>
      <c r="G19" s="87" t="s">
        <v>1032</v>
      </c>
      <c r="H19" s="84">
        <v>1119</v>
      </c>
      <c r="I19" s="79" t="s">
        <v>1008</v>
      </c>
    </row>
    <row r="20" spans="1:9" x14ac:dyDescent="0.25">
      <c r="A20" s="84">
        <v>17</v>
      </c>
      <c r="B20" s="84" t="s">
        <v>94</v>
      </c>
      <c r="C20" s="89">
        <v>1.8230532978558101E-5</v>
      </c>
      <c r="D20" s="89">
        <v>1.1474493488073301E-4</v>
      </c>
      <c r="E20" s="84" t="s">
        <v>916</v>
      </c>
      <c r="F20" s="84" t="s">
        <v>95</v>
      </c>
      <c r="G20" s="87" t="s">
        <v>1033</v>
      </c>
      <c r="H20" s="84">
        <v>123</v>
      </c>
      <c r="I20" s="79" t="s">
        <v>1008</v>
      </c>
    </row>
    <row r="21" spans="1:9" x14ac:dyDescent="0.25">
      <c r="A21" s="57">
        <v>18</v>
      </c>
      <c r="B21" s="57" t="s">
        <v>96</v>
      </c>
      <c r="C21" s="9">
        <v>3.1693910312324797E-5</v>
      </c>
      <c r="D21" s="9">
        <v>1.8840238621802E-4</v>
      </c>
      <c r="E21" s="11" t="s">
        <v>910</v>
      </c>
      <c r="F21" s="57" t="s">
        <v>332</v>
      </c>
      <c r="G21" s="41" t="s">
        <v>1034</v>
      </c>
      <c r="H21" s="57">
        <v>99</v>
      </c>
      <c r="I21" s="78">
        <v>35.8556686062906</v>
      </c>
    </row>
    <row r="22" spans="1:9" x14ac:dyDescent="0.25">
      <c r="A22" s="57">
        <v>19</v>
      </c>
      <c r="B22" s="57" t="s">
        <v>97</v>
      </c>
      <c r="C22" s="9">
        <v>4.7707332523016998E-5</v>
      </c>
      <c r="D22" s="9">
        <v>2.6358540227665799E-4</v>
      </c>
      <c r="E22" s="11" t="s">
        <v>910</v>
      </c>
      <c r="F22" s="57" t="s">
        <v>311</v>
      </c>
      <c r="G22" s="41" t="s">
        <v>1035</v>
      </c>
      <c r="H22" s="57">
        <v>212</v>
      </c>
      <c r="I22" s="78">
        <v>212.93470197398099</v>
      </c>
    </row>
    <row r="23" spans="1:9" x14ac:dyDescent="0.25">
      <c r="A23" s="57">
        <v>20</v>
      </c>
      <c r="B23" s="57" t="s">
        <v>98</v>
      </c>
      <c r="C23" s="9">
        <v>4.92683786907921E-5</v>
      </c>
      <c r="D23" s="9">
        <v>2.6358540227665799E-4</v>
      </c>
      <c r="E23" s="11" t="s">
        <v>910</v>
      </c>
      <c r="F23" s="57" t="s">
        <v>487</v>
      </c>
      <c r="G23" s="41" t="s">
        <v>1036</v>
      </c>
      <c r="H23" s="57">
        <v>99</v>
      </c>
      <c r="I23" s="78">
        <v>119.513627132403</v>
      </c>
    </row>
    <row r="24" spans="1:9" x14ac:dyDescent="0.25">
      <c r="A24" s="84">
        <v>21</v>
      </c>
      <c r="B24" s="84" t="s">
        <v>37</v>
      </c>
      <c r="C24" s="89">
        <v>5.95297130290273E-5</v>
      </c>
      <c r="D24" s="89">
        <v>2.9625686609990702E-4</v>
      </c>
      <c r="E24" s="84" t="s">
        <v>916</v>
      </c>
      <c r="F24" s="84" t="s">
        <v>38</v>
      </c>
      <c r="G24" s="87" t="s">
        <v>1037</v>
      </c>
      <c r="H24" s="84">
        <v>641</v>
      </c>
      <c r="I24" s="79">
        <v>24.7030553410397</v>
      </c>
    </row>
    <row r="25" spans="1:9" x14ac:dyDescent="0.25">
      <c r="A25" s="57">
        <v>22</v>
      </c>
      <c r="B25" s="57" t="s">
        <v>99</v>
      </c>
      <c r="C25" s="9">
        <v>6.0912724593076203E-5</v>
      </c>
      <c r="D25" s="9">
        <v>2.9625686609990702E-4</v>
      </c>
      <c r="E25" s="11" t="s">
        <v>910</v>
      </c>
      <c r="F25" s="57" t="s">
        <v>100</v>
      </c>
      <c r="G25" s="41" t="s">
        <v>101</v>
      </c>
      <c r="H25" s="57">
        <v>431</v>
      </c>
      <c r="I25" s="78">
        <v>13.5813507678377</v>
      </c>
    </row>
    <row r="26" spans="1:9" x14ac:dyDescent="0.25">
      <c r="A26" s="57">
        <v>23</v>
      </c>
      <c r="B26" s="57" t="s">
        <v>102</v>
      </c>
      <c r="C26" s="9">
        <v>7.1139026139310698E-5</v>
      </c>
      <c r="D26" s="9">
        <v>3.3095058959458398E-4</v>
      </c>
      <c r="E26" s="11" t="s">
        <v>910</v>
      </c>
      <c r="F26" s="57" t="s">
        <v>336</v>
      </c>
      <c r="G26" s="41" t="s">
        <v>1038</v>
      </c>
      <c r="H26" s="57">
        <v>99</v>
      </c>
      <c r="I26" s="78">
        <v>159.595037842034</v>
      </c>
    </row>
    <row r="27" spans="1:9" x14ac:dyDescent="0.25">
      <c r="A27" s="84">
        <v>24</v>
      </c>
      <c r="B27" s="84" t="s">
        <v>103</v>
      </c>
      <c r="C27" s="89">
        <v>9.10349687108791E-5</v>
      </c>
      <c r="D27" s="89">
        <v>4.0586358306842E-4</v>
      </c>
      <c r="E27" s="84" t="s">
        <v>916</v>
      </c>
      <c r="F27" s="84" t="s">
        <v>1039</v>
      </c>
      <c r="G27" s="87" t="s">
        <v>1040</v>
      </c>
      <c r="H27" s="84">
        <v>633</v>
      </c>
      <c r="I27" s="79">
        <v>5.2414631775585399</v>
      </c>
    </row>
    <row r="28" spans="1:9" x14ac:dyDescent="0.25">
      <c r="A28" s="84">
        <v>25</v>
      </c>
      <c r="B28" s="84" t="s">
        <v>104</v>
      </c>
      <c r="C28" s="89">
        <v>1.41197792052349E-4</v>
      </c>
      <c r="D28" s="89">
        <v>5.8383603374648804E-4</v>
      </c>
      <c r="E28" s="84" t="s">
        <v>916</v>
      </c>
      <c r="F28" s="84" t="s">
        <v>105</v>
      </c>
      <c r="G28" s="87" t="s">
        <v>1041</v>
      </c>
      <c r="H28" s="84">
        <v>1058</v>
      </c>
      <c r="I28" s="79">
        <v>846.63673836567796</v>
      </c>
    </row>
    <row r="29" spans="1:9" x14ac:dyDescent="0.25">
      <c r="A29" s="57">
        <v>26</v>
      </c>
      <c r="B29" s="57" t="s">
        <v>106</v>
      </c>
      <c r="C29" s="9">
        <v>1.4186692784257099E-4</v>
      </c>
      <c r="D29" s="9">
        <v>5.8383603374648804E-4</v>
      </c>
      <c r="E29" s="11" t="s">
        <v>910</v>
      </c>
      <c r="F29" s="57" t="s">
        <v>1042</v>
      </c>
      <c r="G29" s="41" t="s">
        <v>1043</v>
      </c>
      <c r="H29" s="57">
        <v>764</v>
      </c>
      <c r="I29" s="78">
        <v>123.808481833375</v>
      </c>
    </row>
    <row r="30" spans="1:9" x14ac:dyDescent="0.25">
      <c r="A30" s="84">
        <v>27</v>
      </c>
      <c r="B30" s="84" t="s">
        <v>108</v>
      </c>
      <c r="C30" s="89">
        <v>1.5728327775799101E-4</v>
      </c>
      <c r="D30" s="89">
        <v>6.2330680246953701E-4</v>
      </c>
      <c r="E30" s="84" t="s">
        <v>916</v>
      </c>
      <c r="F30" s="84" t="s">
        <v>109</v>
      </c>
      <c r="G30" s="87" t="s">
        <v>1044</v>
      </c>
      <c r="H30" s="84">
        <v>1960</v>
      </c>
      <c r="I30" s="79">
        <v>7.3720994864237399</v>
      </c>
    </row>
    <row r="31" spans="1:9" x14ac:dyDescent="0.25">
      <c r="A31" s="57">
        <v>28</v>
      </c>
      <c r="B31" s="57" t="s">
        <v>1045</v>
      </c>
      <c r="C31" s="9">
        <v>1.7521124953412401E-4</v>
      </c>
      <c r="D31" s="9">
        <v>6.6955619867972596E-4</v>
      </c>
      <c r="E31" s="11" t="s">
        <v>910</v>
      </c>
      <c r="F31" s="57" t="s">
        <v>1046</v>
      </c>
      <c r="G31" s="41" t="s">
        <v>1047</v>
      </c>
      <c r="H31" s="57">
        <v>1663</v>
      </c>
      <c r="I31" s="78">
        <v>65.382395722167203</v>
      </c>
    </row>
    <row r="32" spans="1:9" x14ac:dyDescent="0.25">
      <c r="A32" s="84">
        <v>29</v>
      </c>
      <c r="B32" s="84" t="s">
        <v>33</v>
      </c>
      <c r="C32" s="89">
        <v>2.6309615266262298E-4</v>
      </c>
      <c r="D32" s="89">
        <v>9.5599923369990699E-4</v>
      </c>
      <c r="E32" s="84" t="s">
        <v>916</v>
      </c>
      <c r="F32" s="84" t="s">
        <v>34</v>
      </c>
      <c r="G32" s="87" t="s">
        <v>1048</v>
      </c>
      <c r="H32" s="84">
        <v>406</v>
      </c>
      <c r="I32" s="79" t="s">
        <v>1008</v>
      </c>
    </row>
    <row r="33" spans="1:9" x14ac:dyDescent="0.25">
      <c r="A33" s="84">
        <v>30</v>
      </c>
      <c r="B33" s="84" t="s">
        <v>110</v>
      </c>
      <c r="C33" s="89">
        <v>2.6803759920246401E-4</v>
      </c>
      <c r="D33" s="89">
        <v>9.5599923369990699E-4</v>
      </c>
      <c r="E33" s="84" t="s">
        <v>916</v>
      </c>
      <c r="F33" s="84" t="s">
        <v>1049</v>
      </c>
      <c r="G33" s="87" t="s">
        <v>1050</v>
      </c>
      <c r="H33" s="84">
        <v>656</v>
      </c>
      <c r="I33" s="79">
        <v>20.099625760010301</v>
      </c>
    </row>
    <row r="34" spans="1:9" x14ac:dyDescent="0.25">
      <c r="A34" s="84">
        <v>31</v>
      </c>
      <c r="B34" s="84" t="s">
        <v>111</v>
      </c>
      <c r="C34" s="89">
        <v>2.9741451348885801E-4</v>
      </c>
      <c r="D34" s="89">
        <v>1.02655812215099E-3</v>
      </c>
      <c r="E34" s="84" t="s">
        <v>916</v>
      </c>
      <c r="F34" s="84" t="s">
        <v>1051</v>
      </c>
      <c r="G34" s="87" t="s">
        <v>1052</v>
      </c>
      <c r="H34" s="84">
        <v>390</v>
      </c>
      <c r="I34" s="79" t="s">
        <v>1008</v>
      </c>
    </row>
    <row r="35" spans="1:9" x14ac:dyDescent="0.25">
      <c r="A35" s="84">
        <v>32</v>
      </c>
      <c r="B35" s="84" t="s">
        <v>53</v>
      </c>
      <c r="C35" s="89">
        <v>3.1903787227915899E-4</v>
      </c>
      <c r="D35" s="89">
        <v>1.0667811705602601E-3</v>
      </c>
      <c r="E35" s="84" t="s">
        <v>916</v>
      </c>
      <c r="F35" s="84" t="s">
        <v>1053</v>
      </c>
      <c r="G35" s="87" t="s">
        <v>1054</v>
      </c>
      <c r="H35" s="84">
        <v>166</v>
      </c>
      <c r="I35" s="79">
        <v>3.04056049353848</v>
      </c>
    </row>
    <row r="36" spans="1:9" x14ac:dyDescent="0.25">
      <c r="A36" s="57">
        <v>33</v>
      </c>
      <c r="B36" s="57" t="s">
        <v>6</v>
      </c>
      <c r="C36" s="9">
        <v>3.9590154622714998E-4</v>
      </c>
      <c r="D36" s="9">
        <v>1.28367870755962E-3</v>
      </c>
      <c r="E36" s="11" t="s">
        <v>910</v>
      </c>
      <c r="F36" s="57" t="s">
        <v>913</v>
      </c>
      <c r="G36" s="41" t="s">
        <v>1055</v>
      </c>
      <c r="H36" s="57">
        <v>119</v>
      </c>
      <c r="I36" s="78">
        <v>18.876362839645399</v>
      </c>
    </row>
    <row r="37" spans="1:9" x14ac:dyDescent="0.25">
      <c r="A37" s="84">
        <v>34</v>
      </c>
      <c r="B37" s="84" t="s">
        <v>112</v>
      </c>
      <c r="C37" s="89">
        <v>4.1401600243717802E-4</v>
      </c>
      <c r="D37" s="89">
        <v>1.30293061906391E-3</v>
      </c>
      <c r="E37" s="84" t="s">
        <v>916</v>
      </c>
      <c r="F37" s="84" t="s">
        <v>113</v>
      </c>
      <c r="G37" s="87" t="s">
        <v>1056</v>
      </c>
      <c r="H37" s="84">
        <v>623</v>
      </c>
      <c r="I37" s="79">
        <v>3.1566758945118498</v>
      </c>
    </row>
    <row r="38" spans="1:9" x14ac:dyDescent="0.25">
      <c r="A38" s="84">
        <v>35</v>
      </c>
      <c r="B38" s="84" t="s">
        <v>114</v>
      </c>
      <c r="C38" s="89">
        <v>4.32194200467472E-4</v>
      </c>
      <c r="D38" s="89">
        <v>1.31019201070781E-3</v>
      </c>
      <c r="E38" s="84" t="s">
        <v>916</v>
      </c>
      <c r="F38" s="84" t="s">
        <v>1057</v>
      </c>
      <c r="G38" s="87" t="s">
        <v>1058</v>
      </c>
      <c r="H38" s="84">
        <v>178</v>
      </c>
      <c r="I38" s="79" t="s">
        <v>1008</v>
      </c>
    </row>
    <row r="39" spans="1:9" x14ac:dyDescent="0.25">
      <c r="A39" s="84">
        <v>36</v>
      </c>
      <c r="B39" s="84" t="s">
        <v>1059</v>
      </c>
      <c r="C39" s="89">
        <v>4.4081297389986202E-4</v>
      </c>
      <c r="D39" s="89">
        <v>1.31019201070781E-3</v>
      </c>
      <c r="E39" s="84" t="s">
        <v>916</v>
      </c>
      <c r="F39" s="84" t="s">
        <v>115</v>
      </c>
      <c r="G39" s="87" t="s">
        <v>1060</v>
      </c>
      <c r="H39" s="84">
        <v>644</v>
      </c>
      <c r="I39" s="79">
        <v>3.1112144384227101</v>
      </c>
    </row>
    <row r="40" spans="1:9" x14ac:dyDescent="0.25">
      <c r="A40" s="57">
        <v>37</v>
      </c>
      <c r="B40" s="57" t="s">
        <v>116</v>
      </c>
      <c r="C40" s="9">
        <v>4.6613531387462698E-4</v>
      </c>
      <c r="D40" s="9">
        <v>1.33623557978168E-3</v>
      </c>
      <c r="E40" s="11" t="s">
        <v>910</v>
      </c>
      <c r="F40" s="57" t="s">
        <v>117</v>
      </c>
      <c r="G40" s="41" t="s">
        <v>1061</v>
      </c>
      <c r="H40" s="57">
        <v>705</v>
      </c>
      <c r="I40" s="78">
        <v>6.4323091296192896</v>
      </c>
    </row>
    <row r="41" spans="1:9" x14ac:dyDescent="0.25">
      <c r="A41" s="84">
        <v>38</v>
      </c>
      <c r="B41" s="84" t="s">
        <v>118</v>
      </c>
      <c r="C41" s="89">
        <v>4.7455171641797001E-4</v>
      </c>
      <c r="D41" s="89">
        <v>1.33623557978168E-3</v>
      </c>
      <c r="E41" s="84" t="s">
        <v>916</v>
      </c>
      <c r="F41" s="84" t="s">
        <v>1062</v>
      </c>
      <c r="G41" s="87" t="s">
        <v>1063</v>
      </c>
      <c r="H41" s="84">
        <v>793</v>
      </c>
      <c r="I41" s="79">
        <v>224.88257687538101</v>
      </c>
    </row>
    <row r="42" spans="1:9" x14ac:dyDescent="0.25">
      <c r="A42" s="84">
        <v>39</v>
      </c>
      <c r="B42" s="84" t="s">
        <v>43</v>
      </c>
      <c r="C42" s="89">
        <v>5.8460126836257199E-4</v>
      </c>
      <c r="D42" s="89">
        <v>1.6039034656605399E-3</v>
      </c>
      <c r="E42" s="84" t="s">
        <v>916</v>
      </c>
      <c r="F42" s="84" t="s">
        <v>1064</v>
      </c>
      <c r="G42" s="87" t="s">
        <v>1065</v>
      </c>
      <c r="H42" s="84">
        <v>462</v>
      </c>
      <c r="I42" s="79">
        <v>3.92079863357556</v>
      </c>
    </row>
    <row r="43" spans="1:9" x14ac:dyDescent="0.25">
      <c r="A43" s="84">
        <v>40</v>
      </c>
      <c r="B43" s="84" t="s">
        <v>119</v>
      </c>
      <c r="C43" s="89">
        <v>6.3420486285881096E-4</v>
      </c>
      <c r="D43" s="89">
        <v>1.6964952809954601E-3</v>
      </c>
      <c r="E43" s="84" t="s">
        <v>916</v>
      </c>
      <c r="F43" s="84" t="s">
        <v>120</v>
      </c>
      <c r="G43" s="87" t="s">
        <v>1066</v>
      </c>
      <c r="H43" s="84">
        <v>340</v>
      </c>
      <c r="I43" s="79" t="s">
        <v>1008</v>
      </c>
    </row>
    <row r="44" spans="1:9" x14ac:dyDescent="0.25">
      <c r="A44" s="84">
        <v>41</v>
      </c>
      <c r="B44" s="84" t="s">
        <v>121</v>
      </c>
      <c r="C44" s="89">
        <v>6.5140772632832301E-4</v>
      </c>
      <c r="D44" s="89">
        <v>1.7000125529777199E-3</v>
      </c>
      <c r="E44" s="84" t="s">
        <v>916</v>
      </c>
      <c r="F44" s="84" t="s">
        <v>122</v>
      </c>
      <c r="G44" s="87" t="s">
        <v>1067</v>
      </c>
      <c r="H44" s="84">
        <v>746</v>
      </c>
      <c r="I44" s="79" t="s">
        <v>1008</v>
      </c>
    </row>
    <row r="45" spans="1:9" x14ac:dyDescent="0.25">
      <c r="A45" s="57">
        <v>42</v>
      </c>
      <c r="B45" s="57" t="s">
        <v>123</v>
      </c>
      <c r="C45" s="9">
        <v>6.8759844787502601E-4</v>
      </c>
      <c r="D45" s="9">
        <v>1.75173608696709E-3</v>
      </c>
      <c r="E45" s="11" t="s">
        <v>910</v>
      </c>
      <c r="F45" s="57" t="s">
        <v>1068</v>
      </c>
      <c r="G45" s="41" t="s">
        <v>1069</v>
      </c>
      <c r="H45" s="57">
        <v>98</v>
      </c>
      <c r="I45" s="78">
        <v>72.605190083290793</v>
      </c>
    </row>
    <row r="46" spans="1:9" x14ac:dyDescent="0.25">
      <c r="A46" s="84">
        <v>43</v>
      </c>
      <c r="B46" s="84" t="s">
        <v>124</v>
      </c>
      <c r="C46" s="89">
        <v>7.7639779155769196E-4</v>
      </c>
      <c r="D46" s="89">
        <v>1.93196349192508E-3</v>
      </c>
      <c r="E46" s="84" t="s">
        <v>916</v>
      </c>
      <c r="F46" s="84" t="s">
        <v>1070</v>
      </c>
      <c r="G46" s="87" t="s">
        <v>1071</v>
      </c>
      <c r="H46" s="84">
        <v>944</v>
      </c>
      <c r="I46" s="79">
        <v>3.5189336502155601</v>
      </c>
    </row>
    <row r="47" spans="1:9" x14ac:dyDescent="0.25">
      <c r="A47" s="57">
        <v>44</v>
      </c>
      <c r="B47" s="57" t="s">
        <v>125</v>
      </c>
      <c r="C47" s="9">
        <v>8.2616732773077497E-4</v>
      </c>
      <c r="D47" s="9">
        <v>1.9595596065436101E-3</v>
      </c>
      <c r="E47" s="11" t="s">
        <v>910</v>
      </c>
      <c r="F47" s="57" t="s">
        <v>1072</v>
      </c>
      <c r="G47" s="41" t="s">
        <v>1073</v>
      </c>
      <c r="H47" s="57">
        <v>586</v>
      </c>
      <c r="I47" s="78">
        <v>12.032842423555</v>
      </c>
    </row>
    <row r="48" spans="1:9" x14ac:dyDescent="0.25">
      <c r="A48" s="84">
        <v>45</v>
      </c>
      <c r="B48" s="84" t="s">
        <v>126</v>
      </c>
      <c r="C48" s="89">
        <v>8.2869469798607599E-4</v>
      </c>
      <c r="D48" s="89">
        <v>1.9595596065436101E-3</v>
      </c>
      <c r="E48" s="84" t="s">
        <v>916</v>
      </c>
      <c r="F48" s="84" t="s">
        <v>1074</v>
      </c>
      <c r="G48" s="87" t="s">
        <v>1075</v>
      </c>
      <c r="H48" s="84">
        <v>329</v>
      </c>
      <c r="I48" s="79">
        <v>8.52584906119694</v>
      </c>
    </row>
    <row r="49" spans="1:9" x14ac:dyDescent="0.25">
      <c r="A49" s="84">
        <v>46</v>
      </c>
      <c r="B49" s="84" t="s">
        <v>59</v>
      </c>
      <c r="C49" s="89">
        <v>8.5426733140447897E-4</v>
      </c>
      <c r="D49" s="89">
        <v>1.9595596065436101E-3</v>
      </c>
      <c r="E49" s="84" t="s">
        <v>916</v>
      </c>
      <c r="F49" s="84" t="s">
        <v>1076</v>
      </c>
      <c r="G49" s="87" t="s">
        <v>1077</v>
      </c>
      <c r="H49" s="84">
        <v>4544</v>
      </c>
      <c r="I49" s="79">
        <v>8.8437350924381501</v>
      </c>
    </row>
    <row r="50" spans="1:9" x14ac:dyDescent="0.25">
      <c r="A50" s="84">
        <v>47</v>
      </c>
      <c r="B50" s="84" t="s">
        <v>127</v>
      </c>
      <c r="C50" s="89">
        <v>8.6074251924406198E-4</v>
      </c>
      <c r="D50" s="89">
        <v>1.9595596065436101E-3</v>
      </c>
      <c r="E50" s="84" t="s">
        <v>916</v>
      </c>
      <c r="F50" s="84" t="s">
        <v>1078</v>
      </c>
      <c r="G50" s="87" t="s">
        <v>1079</v>
      </c>
      <c r="H50" s="84">
        <v>736</v>
      </c>
      <c r="I50" s="79">
        <v>6.4478098442510401</v>
      </c>
    </row>
    <row r="51" spans="1:9" x14ac:dyDescent="0.25">
      <c r="A51" s="84">
        <v>48</v>
      </c>
      <c r="B51" s="84" t="s">
        <v>1080</v>
      </c>
      <c r="C51" s="89">
        <v>9.3879508793048795E-4</v>
      </c>
      <c r="D51" s="89">
        <v>2.0927273527417902E-3</v>
      </c>
      <c r="E51" s="84" t="s">
        <v>916</v>
      </c>
      <c r="F51" s="84" t="s">
        <v>128</v>
      </c>
      <c r="G51" s="87" t="s">
        <v>129</v>
      </c>
      <c r="H51" s="84">
        <v>130</v>
      </c>
      <c r="I51" s="79" t="s">
        <v>1008</v>
      </c>
    </row>
    <row r="52" spans="1:9" x14ac:dyDescent="0.25">
      <c r="A52" s="84">
        <v>49</v>
      </c>
      <c r="B52" s="84" t="s">
        <v>130</v>
      </c>
      <c r="C52" s="89">
        <v>1.00337613438883E-3</v>
      </c>
      <c r="D52" s="89">
        <v>2.1808354408078502E-3</v>
      </c>
      <c r="E52" s="84" t="s">
        <v>916</v>
      </c>
      <c r="F52" s="84" t="s">
        <v>1081</v>
      </c>
      <c r="G52" s="87" t="s">
        <v>1082</v>
      </c>
      <c r="H52" s="84">
        <v>240</v>
      </c>
      <c r="I52" s="79">
        <v>6.0063349383171296</v>
      </c>
    </row>
    <row r="53" spans="1:9" x14ac:dyDescent="0.25">
      <c r="A53" s="84">
        <v>50</v>
      </c>
      <c r="B53" s="84" t="s">
        <v>1083</v>
      </c>
      <c r="C53" s="89">
        <v>1.0251306867992099E-3</v>
      </c>
      <c r="D53" s="89">
        <v>2.1808354408078502E-3</v>
      </c>
      <c r="E53" s="84" t="s">
        <v>916</v>
      </c>
      <c r="F53" s="84" t="s">
        <v>440</v>
      </c>
      <c r="G53" s="87" t="s">
        <v>1084</v>
      </c>
      <c r="H53" s="84">
        <v>531</v>
      </c>
      <c r="I53" s="79">
        <v>2.4899510195031702</v>
      </c>
    </row>
    <row r="54" spans="1:9" x14ac:dyDescent="0.25">
      <c r="A54" s="57">
        <v>51</v>
      </c>
      <c r="B54" s="57" t="s">
        <v>131</v>
      </c>
      <c r="C54" s="9">
        <v>1.0394652922792701E-3</v>
      </c>
      <c r="D54" s="9">
        <v>2.1808354408078502E-3</v>
      </c>
      <c r="E54" s="11" t="s">
        <v>910</v>
      </c>
      <c r="F54" s="57" t="s">
        <v>1085</v>
      </c>
      <c r="G54" s="41" t="s">
        <v>1086</v>
      </c>
      <c r="H54" s="57">
        <v>338</v>
      </c>
      <c r="I54" s="78">
        <v>3.7443527755591099</v>
      </c>
    </row>
    <row r="55" spans="1:9" x14ac:dyDescent="0.25">
      <c r="A55" s="84">
        <v>52</v>
      </c>
      <c r="B55" s="84" t="s">
        <v>132</v>
      </c>
      <c r="C55" s="89">
        <v>1.23397550336845E-3</v>
      </c>
      <c r="D55" s="89">
        <v>2.5391378194445499E-3</v>
      </c>
      <c r="E55" s="84" t="s">
        <v>916</v>
      </c>
      <c r="F55" s="84" t="s">
        <v>1087</v>
      </c>
      <c r="G55" s="87" t="s">
        <v>1088</v>
      </c>
      <c r="H55" s="84">
        <v>711</v>
      </c>
      <c r="I55" s="79">
        <v>6.6950228703123296</v>
      </c>
    </row>
    <row r="56" spans="1:9" x14ac:dyDescent="0.25">
      <c r="A56" s="57">
        <v>53</v>
      </c>
      <c r="B56" s="57" t="s">
        <v>133</v>
      </c>
      <c r="C56" s="9">
        <v>1.31287688600267E-3</v>
      </c>
      <c r="D56" s="9">
        <v>2.6505207732375E-3</v>
      </c>
      <c r="E56" s="11" t="s">
        <v>910</v>
      </c>
      <c r="F56" s="57" t="s">
        <v>1089</v>
      </c>
      <c r="G56" s="41" t="s">
        <v>1090</v>
      </c>
      <c r="H56" s="57">
        <v>277</v>
      </c>
      <c r="I56" s="78" t="s">
        <v>1008</v>
      </c>
    </row>
    <row r="57" spans="1:9" x14ac:dyDescent="0.25">
      <c r="A57" s="84">
        <v>54</v>
      </c>
      <c r="B57" s="84" t="s">
        <v>134</v>
      </c>
      <c r="C57" s="89">
        <v>1.6698103446571801E-3</v>
      </c>
      <c r="D57" s="89">
        <v>3.3086929567308801E-3</v>
      </c>
      <c r="E57" s="84" t="s">
        <v>916</v>
      </c>
      <c r="F57" s="84" t="s">
        <v>1091</v>
      </c>
      <c r="G57" s="87" t="s">
        <v>1092</v>
      </c>
      <c r="H57" s="84">
        <v>893</v>
      </c>
      <c r="I57" s="79">
        <v>18.656451671640902</v>
      </c>
    </row>
    <row r="58" spans="1:9" x14ac:dyDescent="0.25">
      <c r="A58" s="57">
        <v>55</v>
      </c>
      <c r="B58" s="57" t="s">
        <v>135</v>
      </c>
      <c r="C58" s="9">
        <v>1.8895888275023401E-3</v>
      </c>
      <c r="D58" s="9">
        <v>3.6186586927881301E-3</v>
      </c>
      <c r="E58" s="11" t="s">
        <v>910</v>
      </c>
      <c r="F58" s="57" t="s">
        <v>136</v>
      </c>
      <c r="G58" s="41" t="s">
        <v>1093</v>
      </c>
      <c r="H58" s="57">
        <v>834</v>
      </c>
      <c r="I58" s="78">
        <v>25.6320122738755</v>
      </c>
    </row>
    <row r="59" spans="1:9" x14ac:dyDescent="0.25">
      <c r="A59" s="84">
        <v>56</v>
      </c>
      <c r="B59" s="84" t="s">
        <v>137</v>
      </c>
      <c r="C59" s="89">
        <v>1.8938804911406901E-3</v>
      </c>
      <c r="D59" s="89">
        <v>3.6186586927881301E-3</v>
      </c>
      <c r="E59" s="84" t="s">
        <v>916</v>
      </c>
      <c r="F59" s="84" t="s">
        <v>1094</v>
      </c>
      <c r="G59" s="87" t="s">
        <v>1095</v>
      </c>
      <c r="H59" s="84">
        <v>906</v>
      </c>
      <c r="I59" s="79">
        <v>6.3242613276580704</v>
      </c>
    </row>
    <row r="60" spans="1:9" x14ac:dyDescent="0.25">
      <c r="A60" s="57">
        <v>57</v>
      </c>
      <c r="B60" s="57" t="s">
        <v>138</v>
      </c>
      <c r="C60" s="9">
        <v>2.1720962452655901E-3</v>
      </c>
      <c r="D60" s="9">
        <v>4.0567423176959602E-3</v>
      </c>
      <c r="E60" s="11" t="s">
        <v>910</v>
      </c>
      <c r="F60" s="57" t="s">
        <v>139</v>
      </c>
      <c r="G60" s="41" t="s">
        <v>1096</v>
      </c>
      <c r="H60" s="57">
        <v>2828</v>
      </c>
      <c r="I60" s="78">
        <v>8.8272116539293695</v>
      </c>
    </row>
    <row r="61" spans="1:9" x14ac:dyDescent="0.25">
      <c r="A61" s="84">
        <v>58</v>
      </c>
      <c r="B61" s="84" t="s">
        <v>140</v>
      </c>
      <c r="C61" s="89">
        <v>2.1989853519783702E-3</v>
      </c>
      <c r="D61" s="89">
        <v>4.0567423176959602E-3</v>
      </c>
      <c r="E61" s="84" t="s">
        <v>916</v>
      </c>
      <c r="F61" s="84" t="s">
        <v>141</v>
      </c>
      <c r="G61" s="87" t="s">
        <v>1097</v>
      </c>
      <c r="H61" s="84">
        <v>1786</v>
      </c>
      <c r="I61" s="79">
        <v>2.8826502027731098</v>
      </c>
    </row>
    <row r="62" spans="1:9" x14ac:dyDescent="0.25">
      <c r="A62" s="84">
        <v>59</v>
      </c>
      <c r="B62" s="84" t="s">
        <v>142</v>
      </c>
      <c r="C62" s="89">
        <v>2.3131907483804298E-3</v>
      </c>
      <c r="D62" s="89">
        <v>4.1075403894673904E-3</v>
      </c>
      <c r="E62" s="84" t="s">
        <v>916</v>
      </c>
      <c r="F62" s="84" t="s">
        <v>481</v>
      </c>
      <c r="G62" s="87" t="s">
        <v>1098</v>
      </c>
      <c r="H62" s="84">
        <v>211</v>
      </c>
      <c r="I62" s="79">
        <v>3.9251389179367502</v>
      </c>
    </row>
    <row r="63" spans="1:9" x14ac:dyDescent="0.25">
      <c r="A63" s="84">
        <v>60</v>
      </c>
      <c r="B63" s="84" t="s">
        <v>143</v>
      </c>
      <c r="C63" s="89">
        <v>2.3416856685787302E-3</v>
      </c>
      <c r="D63" s="89">
        <v>4.1075403894673904E-3</v>
      </c>
      <c r="E63" s="84" t="s">
        <v>916</v>
      </c>
      <c r="F63" s="84" t="s">
        <v>144</v>
      </c>
      <c r="G63" s="87" t="s">
        <v>1099</v>
      </c>
      <c r="H63" s="84">
        <v>562</v>
      </c>
      <c r="I63" s="79" t="s">
        <v>1008</v>
      </c>
    </row>
    <row r="64" spans="1:9" x14ac:dyDescent="0.25">
      <c r="A64" s="84">
        <v>61</v>
      </c>
      <c r="B64" s="84" t="s">
        <v>145</v>
      </c>
      <c r="C64" s="89">
        <v>2.5647515789518601E-3</v>
      </c>
      <c r="D64" s="89">
        <v>4.3508052887255696E-3</v>
      </c>
      <c r="E64" s="84" t="s">
        <v>916</v>
      </c>
      <c r="F64" s="84" t="s">
        <v>146</v>
      </c>
      <c r="G64" s="87" t="s">
        <v>1100</v>
      </c>
      <c r="H64" s="84">
        <v>338</v>
      </c>
      <c r="I64" s="79">
        <v>17.061883535738499</v>
      </c>
    </row>
    <row r="65" spans="1:9" x14ac:dyDescent="0.25">
      <c r="A65" s="57">
        <v>62</v>
      </c>
      <c r="B65" s="57" t="s">
        <v>147</v>
      </c>
      <c r="C65" s="9">
        <v>2.5821191308265101E-3</v>
      </c>
      <c r="D65" s="9">
        <v>4.3508052887255696E-3</v>
      </c>
      <c r="E65" s="11" t="s">
        <v>910</v>
      </c>
      <c r="F65" s="57" t="s">
        <v>1101</v>
      </c>
      <c r="G65" s="41" t="s">
        <v>1102</v>
      </c>
      <c r="H65" s="57">
        <v>151</v>
      </c>
      <c r="I65" s="78">
        <v>2.3652235889857498</v>
      </c>
    </row>
    <row r="66" spans="1:9" x14ac:dyDescent="0.25">
      <c r="A66" s="84">
        <v>63</v>
      </c>
      <c r="B66" s="84" t="s">
        <v>148</v>
      </c>
      <c r="C66" s="89">
        <v>2.6023550102349802E-3</v>
      </c>
      <c r="D66" s="89">
        <v>4.3508052887255696E-3</v>
      </c>
      <c r="E66" s="84" t="s">
        <v>916</v>
      </c>
      <c r="F66" s="84" t="s">
        <v>149</v>
      </c>
      <c r="G66" s="87" t="s">
        <v>1103</v>
      </c>
      <c r="H66" s="84">
        <v>108</v>
      </c>
      <c r="I66" s="79">
        <v>3.1280760806166601</v>
      </c>
    </row>
    <row r="67" spans="1:9" x14ac:dyDescent="0.25">
      <c r="A67" s="84">
        <v>64</v>
      </c>
      <c r="B67" s="84" t="s">
        <v>150</v>
      </c>
      <c r="C67" s="89">
        <v>2.6605149552395499E-3</v>
      </c>
      <c r="D67" s="89">
        <v>4.3759523025930303E-3</v>
      </c>
      <c r="E67" s="84" t="s">
        <v>916</v>
      </c>
      <c r="F67" s="84" t="s">
        <v>151</v>
      </c>
      <c r="G67" s="87" t="s">
        <v>1104</v>
      </c>
      <c r="H67" s="84">
        <v>157</v>
      </c>
      <c r="I67" s="79">
        <v>13.7767302800316</v>
      </c>
    </row>
    <row r="68" spans="1:9" x14ac:dyDescent="0.25">
      <c r="A68" s="84">
        <v>65</v>
      </c>
      <c r="B68" s="84" t="s">
        <v>1105</v>
      </c>
      <c r="C68" s="89">
        <v>2.70069623654878E-3</v>
      </c>
      <c r="D68" s="89">
        <v>4.3759523025930303E-3</v>
      </c>
      <c r="E68" s="84" t="s">
        <v>916</v>
      </c>
      <c r="F68" s="84" t="s">
        <v>1106</v>
      </c>
      <c r="G68" s="87" t="s">
        <v>1107</v>
      </c>
      <c r="H68" s="84">
        <v>248</v>
      </c>
      <c r="I68" s="79">
        <v>5.9239532249331202</v>
      </c>
    </row>
    <row r="69" spans="1:9" x14ac:dyDescent="0.25">
      <c r="A69" s="84">
        <v>66</v>
      </c>
      <c r="B69" s="84" t="s">
        <v>1108</v>
      </c>
      <c r="C69" s="89">
        <v>2.7400866876720002E-3</v>
      </c>
      <c r="D69" s="89">
        <v>4.3759523025930303E-3</v>
      </c>
      <c r="E69" s="84" t="s">
        <v>916</v>
      </c>
      <c r="F69" s="84" t="s">
        <v>1109</v>
      </c>
      <c r="G69" s="87" t="s">
        <v>1110</v>
      </c>
      <c r="H69" s="84">
        <v>372</v>
      </c>
      <c r="I69" s="79">
        <v>3.9596452835596301</v>
      </c>
    </row>
    <row r="70" spans="1:9" x14ac:dyDescent="0.25">
      <c r="A70" s="84">
        <v>67</v>
      </c>
      <c r="B70" s="84" t="s">
        <v>152</v>
      </c>
      <c r="C70" s="89">
        <v>2.8622002735024799E-3</v>
      </c>
      <c r="D70" s="89">
        <v>4.5037490728457499E-3</v>
      </c>
      <c r="E70" s="84" t="s">
        <v>916</v>
      </c>
      <c r="F70" s="84" t="s">
        <v>153</v>
      </c>
      <c r="G70" s="87" t="s">
        <v>1111</v>
      </c>
      <c r="H70" s="84">
        <v>117</v>
      </c>
      <c r="I70" s="79" t="s">
        <v>1008</v>
      </c>
    </row>
    <row r="71" spans="1:9" x14ac:dyDescent="0.25">
      <c r="A71" s="57">
        <v>68</v>
      </c>
      <c r="B71" s="57" t="s">
        <v>154</v>
      </c>
      <c r="C71" s="9">
        <v>3.21332874423763E-3</v>
      </c>
      <c r="D71" s="9">
        <v>4.9465035971442799E-3</v>
      </c>
      <c r="E71" s="11" t="s">
        <v>910</v>
      </c>
      <c r="F71" s="57" t="s">
        <v>1112</v>
      </c>
      <c r="G71" s="41" t="s">
        <v>1113</v>
      </c>
      <c r="H71" s="57">
        <v>1556</v>
      </c>
      <c r="I71" s="78">
        <v>2.9361494084598201</v>
      </c>
    </row>
    <row r="72" spans="1:9" x14ac:dyDescent="0.25">
      <c r="A72" s="84">
        <v>69</v>
      </c>
      <c r="B72" s="84" t="s">
        <v>155</v>
      </c>
      <c r="C72" s="89">
        <v>3.2360355926420699E-3</v>
      </c>
      <c r="D72" s="89">
        <v>4.9465035971442799E-3</v>
      </c>
      <c r="E72" s="84" t="s">
        <v>916</v>
      </c>
      <c r="F72" s="84" t="s">
        <v>156</v>
      </c>
      <c r="G72" s="87" t="s">
        <v>1114</v>
      </c>
      <c r="H72" s="84">
        <v>2912</v>
      </c>
      <c r="I72" s="79">
        <v>3.3022388808866698</v>
      </c>
    </row>
    <row r="73" spans="1:9" x14ac:dyDescent="0.25">
      <c r="A73" s="84">
        <v>70</v>
      </c>
      <c r="B73" s="84" t="s">
        <v>157</v>
      </c>
      <c r="C73" s="89">
        <v>3.2997999018643501E-3</v>
      </c>
      <c r="D73" s="89">
        <v>4.9729298861850299E-3</v>
      </c>
      <c r="E73" s="84" t="s">
        <v>916</v>
      </c>
      <c r="F73" s="84" t="s">
        <v>1115</v>
      </c>
      <c r="G73" s="87" t="s">
        <v>1116</v>
      </c>
      <c r="H73" s="84">
        <v>439</v>
      </c>
      <c r="I73" s="79">
        <v>7.7352416228251197</v>
      </c>
    </row>
    <row r="74" spans="1:9" x14ac:dyDescent="0.25">
      <c r="A74" s="84">
        <v>71</v>
      </c>
      <c r="B74" s="84" t="s">
        <v>55</v>
      </c>
      <c r="C74" s="89">
        <v>3.7626909492549602E-3</v>
      </c>
      <c r="D74" s="89">
        <v>5.5917678384805698E-3</v>
      </c>
      <c r="E74" s="84" t="s">
        <v>916</v>
      </c>
      <c r="F74" s="84" t="s">
        <v>1117</v>
      </c>
      <c r="G74" s="87" t="s">
        <v>1118</v>
      </c>
      <c r="H74" s="84">
        <v>294</v>
      </c>
      <c r="I74" s="79">
        <v>2.6720437669163402</v>
      </c>
    </row>
    <row r="75" spans="1:9" x14ac:dyDescent="0.25">
      <c r="A75" s="84">
        <v>72</v>
      </c>
      <c r="B75" s="84" t="s">
        <v>158</v>
      </c>
      <c r="C75" s="89">
        <v>4.1608974353746202E-3</v>
      </c>
      <c r="D75" s="89">
        <v>6.0228435845074398E-3</v>
      </c>
      <c r="E75" s="84" t="s">
        <v>916</v>
      </c>
      <c r="F75" s="84" t="s">
        <v>159</v>
      </c>
      <c r="G75" s="87" t="s">
        <v>1119</v>
      </c>
      <c r="H75" s="84">
        <v>246</v>
      </c>
      <c r="I75" s="79">
        <v>68.245487646136098</v>
      </c>
    </row>
    <row r="76" spans="1:9" x14ac:dyDescent="0.25">
      <c r="A76" s="84">
        <v>73</v>
      </c>
      <c r="B76" s="84" t="s">
        <v>1120</v>
      </c>
      <c r="C76" s="89">
        <v>4.1653377729933203E-3</v>
      </c>
      <c r="D76" s="89">
        <v>6.0228435845074398E-3</v>
      </c>
      <c r="E76" s="84" t="s">
        <v>916</v>
      </c>
      <c r="F76" s="84" t="s">
        <v>160</v>
      </c>
      <c r="G76" s="87" t="s">
        <v>1121</v>
      </c>
      <c r="H76" s="84">
        <v>911</v>
      </c>
      <c r="I76" s="79">
        <v>6.7225280134360403</v>
      </c>
    </row>
    <row r="77" spans="1:9" x14ac:dyDescent="0.25">
      <c r="A77" s="84">
        <v>74</v>
      </c>
      <c r="B77" s="84" t="s">
        <v>161</v>
      </c>
      <c r="C77" s="89">
        <v>4.3418552068664696E-3</v>
      </c>
      <c r="D77" s="89">
        <v>6.1943701375491798E-3</v>
      </c>
      <c r="E77" s="84" t="s">
        <v>916</v>
      </c>
      <c r="F77" s="84" t="s">
        <v>162</v>
      </c>
      <c r="G77" s="87" t="s">
        <v>1122</v>
      </c>
      <c r="H77" s="84">
        <v>412</v>
      </c>
      <c r="I77" s="79">
        <v>8.6213063988789198</v>
      </c>
    </row>
    <row r="78" spans="1:9" x14ac:dyDescent="0.25">
      <c r="A78" s="84">
        <v>75</v>
      </c>
      <c r="B78" s="84" t="s">
        <v>163</v>
      </c>
      <c r="C78" s="89">
        <v>4.4813318752850899E-3</v>
      </c>
      <c r="D78" s="89">
        <v>6.2067831724887199E-3</v>
      </c>
      <c r="E78" s="84" t="s">
        <v>916</v>
      </c>
      <c r="F78" s="84" t="s">
        <v>164</v>
      </c>
      <c r="G78" s="87" t="s">
        <v>1123</v>
      </c>
      <c r="H78" s="84">
        <v>602</v>
      </c>
      <c r="I78" s="79">
        <v>3.6827140238456</v>
      </c>
    </row>
    <row r="79" spans="1:9" x14ac:dyDescent="0.25">
      <c r="A79" s="57">
        <v>76</v>
      </c>
      <c r="B79" s="57" t="s">
        <v>165</v>
      </c>
      <c r="C79" s="9">
        <v>4.6639507529041497E-3</v>
      </c>
      <c r="D79" s="9">
        <v>6.2067831724887199E-3</v>
      </c>
      <c r="E79" s="11" t="s">
        <v>910</v>
      </c>
      <c r="F79" s="57" t="s">
        <v>166</v>
      </c>
      <c r="G79" s="41" t="s">
        <v>1124</v>
      </c>
      <c r="H79" s="57">
        <v>688</v>
      </c>
      <c r="I79" s="78">
        <v>4.2344616996112698</v>
      </c>
    </row>
    <row r="80" spans="1:9" x14ac:dyDescent="0.25">
      <c r="A80" s="84">
        <v>77</v>
      </c>
      <c r="B80" s="84" t="s">
        <v>39</v>
      </c>
      <c r="C80" s="89">
        <v>4.6754721550477099E-3</v>
      </c>
      <c r="D80" s="89">
        <v>6.2067831724887199E-3</v>
      </c>
      <c r="E80" s="84" t="s">
        <v>916</v>
      </c>
      <c r="F80" s="84" t="s">
        <v>40</v>
      </c>
      <c r="G80" s="87" t="s">
        <v>1125</v>
      </c>
      <c r="H80" s="84">
        <v>284</v>
      </c>
      <c r="I80" s="79">
        <v>15.850699464735699</v>
      </c>
    </row>
    <row r="81" spans="1:9" x14ac:dyDescent="0.25">
      <c r="A81" s="84">
        <v>78</v>
      </c>
      <c r="B81" s="84" t="s">
        <v>167</v>
      </c>
      <c r="C81" s="89">
        <v>4.6857430027944496E-3</v>
      </c>
      <c r="D81" s="89">
        <v>6.2067831724887199E-3</v>
      </c>
      <c r="E81" s="84" t="s">
        <v>916</v>
      </c>
      <c r="F81" s="84" t="s">
        <v>1126</v>
      </c>
      <c r="G81" s="87" t="s">
        <v>1127</v>
      </c>
      <c r="H81" s="84">
        <v>5635</v>
      </c>
      <c r="I81" s="79">
        <v>68.111596928044506</v>
      </c>
    </row>
    <row r="82" spans="1:9" x14ac:dyDescent="0.25">
      <c r="A82" s="57">
        <v>79</v>
      </c>
      <c r="B82" s="57" t="s">
        <v>168</v>
      </c>
      <c r="C82" s="9">
        <v>4.6858764384734002E-3</v>
      </c>
      <c r="D82" s="9">
        <v>6.2067831724887199E-3</v>
      </c>
      <c r="E82" s="11" t="s">
        <v>910</v>
      </c>
      <c r="F82" s="57" t="s">
        <v>1128</v>
      </c>
      <c r="G82" s="41" t="s">
        <v>1129</v>
      </c>
      <c r="H82" s="57">
        <v>451</v>
      </c>
      <c r="I82" s="78">
        <v>3.4170569372020498</v>
      </c>
    </row>
    <row r="83" spans="1:9" x14ac:dyDescent="0.25">
      <c r="A83" s="84">
        <v>80</v>
      </c>
      <c r="B83" s="84" t="s">
        <v>169</v>
      </c>
      <c r="C83" s="89">
        <v>4.6986004219802197E-3</v>
      </c>
      <c r="D83" s="89">
        <v>6.2067831724887199E-3</v>
      </c>
      <c r="E83" s="84" t="s">
        <v>916</v>
      </c>
      <c r="F83" s="84" t="s">
        <v>1130</v>
      </c>
      <c r="G83" s="87" t="s">
        <v>1131</v>
      </c>
      <c r="H83" s="84">
        <v>357</v>
      </c>
      <c r="I83" s="79">
        <v>3213.7032090100101</v>
      </c>
    </row>
    <row r="84" spans="1:9" x14ac:dyDescent="0.25">
      <c r="A84" s="57">
        <v>81</v>
      </c>
      <c r="B84" s="57" t="s">
        <v>170</v>
      </c>
      <c r="C84" s="9">
        <v>5.0969856405527203E-3</v>
      </c>
      <c r="D84" s="9">
        <v>6.4682670204458696E-3</v>
      </c>
      <c r="E84" s="11" t="s">
        <v>910</v>
      </c>
      <c r="F84" s="57" t="s">
        <v>1132</v>
      </c>
      <c r="G84" s="41" t="s">
        <v>1133</v>
      </c>
      <c r="H84" s="57">
        <v>181</v>
      </c>
      <c r="I84" s="78">
        <v>2.44638110741738</v>
      </c>
    </row>
    <row r="85" spans="1:9" x14ac:dyDescent="0.25">
      <c r="A85" s="84">
        <v>82</v>
      </c>
      <c r="B85" s="84" t="s">
        <v>60</v>
      </c>
      <c r="C85" s="89">
        <v>5.23020945320107E-3</v>
      </c>
      <c r="D85" s="89">
        <v>6.4682670204458696E-3</v>
      </c>
      <c r="E85" s="84" t="s">
        <v>916</v>
      </c>
      <c r="F85" s="84" t="s">
        <v>1134</v>
      </c>
      <c r="G85" s="87" t="s">
        <v>1135</v>
      </c>
      <c r="H85" s="84">
        <v>759</v>
      </c>
      <c r="I85" s="79">
        <v>2.9302525975906701</v>
      </c>
    </row>
    <row r="86" spans="1:9" x14ac:dyDescent="0.25">
      <c r="A86" s="84">
        <v>83</v>
      </c>
      <c r="B86" s="84" t="s">
        <v>171</v>
      </c>
      <c r="C86" s="89">
        <v>5.2732301712062803E-3</v>
      </c>
      <c r="D86" s="89">
        <v>6.4682670204458696E-3</v>
      </c>
      <c r="E86" s="84" t="s">
        <v>916</v>
      </c>
      <c r="F86" s="84" t="s">
        <v>1136</v>
      </c>
      <c r="G86" s="87" t="s">
        <v>897</v>
      </c>
      <c r="H86" s="84">
        <v>337</v>
      </c>
      <c r="I86" s="79">
        <v>4.5982334992498304</v>
      </c>
    </row>
    <row r="87" spans="1:9" x14ac:dyDescent="0.25">
      <c r="A87" s="84">
        <v>84</v>
      </c>
      <c r="B87" s="84" t="s">
        <v>1137</v>
      </c>
      <c r="C87" s="89">
        <v>5.28757606633467E-3</v>
      </c>
      <c r="D87" s="89">
        <v>6.4682670204458696E-3</v>
      </c>
      <c r="E87" s="84" t="s">
        <v>916</v>
      </c>
      <c r="F87" s="84" t="s">
        <v>1138</v>
      </c>
      <c r="G87" s="87" t="s">
        <v>1139</v>
      </c>
      <c r="H87" s="84">
        <v>589</v>
      </c>
      <c r="I87" s="79">
        <v>3.5679626804699001</v>
      </c>
    </row>
    <row r="88" spans="1:9" x14ac:dyDescent="0.25">
      <c r="A88" s="84">
        <v>85</v>
      </c>
      <c r="B88" s="84" t="s">
        <v>172</v>
      </c>
      <c r="C88" s="89">
        <v>5.3128679502673004E-3</v>
      </c>
      <c r="D88" s="89">
        <v>6.4682670204458696E-3</v>
      </c>
      <c r="E88" s="84" t="s">
        <v>916</v>
      </c>
      <c r="F88" s="84" t="s">
        <v>1140</v>
      </c>
      <c r="G88" s="87" t="s">
        <v>1141</v>
      </c>
      <c r="H88" s="84">
        <v>819</v>
      </c>
      <c r="I88" s="79">
        <v>14.4431968202099</v>
      </c>
    </row>
    <row r="89" spans="1:9" x14ac:dyDescent="0.25">
      <c r="A89" s="57">
        <v>86</v>
      </c>
      <c r="B89" s="57" t="s">
        <v>173</v>
      </c>
      <c r="C89" s="9">
        <v>5.3336894147834003E-3</v>
      </c>
      <c r="D89" s="9">
        <v>6.4682670204458696E-3</v>
      </c>
      <c r="E89" s="11" t="s">
        <v>910</v>
      </c>
      <c r="F89" s="57" t="s">
        <v>1142</v>
      </c>
      <c r="G89" s="41" t="s">
        <v>1143</v>
      </c>
      <c r="H89" s="57">
        <v>339</v>
      </c>
      <c r="I89" s="78">
        <v>2.2072423598194502</v>
      </c>
    </row>
    <row r="90" spans="1:9" x14ac:dyDescent="0.25">
      <c r="A90" s="57">
        <v>87</v>
      </c>
      <c r="B90" s="57" t="s">
        <v>174</v>
      </c>
      <c r="C90" s="9">
        <v>5.3427211247938297E-3</v>
      </c>
      <c r="D90" s="9">
        <v>6.4682670204458696E-3</v>
      </c>
      <c r="E90" s="11" t="s">
        <v>910</v>
      </c>
      <c r="F90" s="57" t="s">
        <v>1144</v>
      </c>
      <c r="G90" s="41" t="s">
        <v>1145</v>
      </c>
      <c r="H90" s="57">
        <v>1996</v>
      </c>
      <c r="I90" s="78">
        <v>16.277320650781199</v>
      </c>
    </row>
    <row r="91" spans="1:9" x14ac:dyDescent="0.25">
      <c r="A91" s="57">
        <v>88</v>
      </c>
      <c r="B91" s="57" t="s">
        <v>47</v>
      </c>
      <c r="C91" s="9">
        <v>5.3801559834634098E-3</v>
      </c>
      <c r="D91" s="9">
        <v>6.4682670204458696E-3</v>
      </c>
      <c r="E91" s="11" t="s">
        <v>910</v>
      </c>
      <c r="F91" s="57" t="s">
        <v>1146</v>
      </c>
      <c r="G91" s="41" t="s">
        <v>1147</v>
      </c>
      <c r="H91" s="57">
        <v>639</v>
      </c>
      <c r="I91" s="78">
        <v>5.3458144272886603</v>
      </c>
    </row>
    <row r="92" spans="1:9" x14ac:dyDescent="0.25">
      <c r="A92" s="84">
        <v>89</v>
      </c>
      <c r="B92" s="84" t="s">
        <v>1148</v>
      </c>
      <c r="C92" s="89">
        <v>5.4422726386414901E-3</v>
      </c>
      <c r="D92" s="89">
        <v>6.4702470693266002E-3</v>
      </c>
      <c r="E92" s="84" t="s">
        <v>916</v>
      </c>
      <c r="F92" s="84" t="s">
        <v>1149</v>
      </c>
      <c r="G92" s="87" t="s">
        <v>1150</v>
      </c>
      <c r="H92" s="84">
        <v>215</v>
      </c>
      <c r="I92" s="79">
        <v>18.025310859868899</v>
      </c>
    </row>
    <row r="93" spans="1:9" x14ac:dyDescent="0.25">
      <c r="A93" s="84">
        <v>90</v>
      </c>
      <c r="B93" s="84" t="s">
        <v>175</v>
      </c>
      <c r="C93" s="89">
        <v>5.8327463277865199E-3</v>
      </c>
      <c r="D93" s="89">
        <v>6.8571210384480797E-3</v>
      </c>
      <c r="E93" s="84" t="s">
        <v>916</v>
      </c>
      <c r="F93" s="84" t="s">
        <v>1151</v>
      </c>
      <c r="G93" s="87" t="s">
        <v>1152</v>
      </c>
      <c r="H93" s="84">
        <v>164</v>
      </c>
      <c r="I93" s="79">
        <v>6.5331298637453603</v>
      </c>
    </row>
    <row r="94" spans="1:9" x14ac:dyDescent="0.25">
      <c r="A94" s="84">
        <v>91</v>
      </c>
      <c r="B94" s="84" t="s">
        <v>176</v>
      </c>
      <c r="C94" s="89">
        <v>5.8958518658890303E-3</v>
      </c>
      <c r="D94" s="89">
        <v>6.8571210384480797E-3</v>
      </c>
      <c r="E94" s="84" t="s">
        <v>916</v>
      </c>
      <c r="F94" s="84" t="s">
        <v>1153</v>
      </c>
      <c r="G94" s="87" t="s">
        <v>1154</v>
      </c>
      <c r="H94" s="84">
        <v>177</v>
      </c>
      <c r="I94" s="79">
        <v>40.017663451529103</v>
      </c>
    </row>
    <row r="95" spans="1:9" x14ac:dyDescent="0.25">
      <c r="A95" s="57">
        <v>92</v>
      </c>
      <c r="B95" s="57" t="s">
        <v>177</v>
      </c>
      <c r="C95" s="9">
        <v>6.1878142460445301E-3</v>
      </c>
      <c r="D95" s="9">
        <v>6.9777103404062898E-3</v>
      </c>
      <c r="E95" s="11" t="s">
        <v>910</v>
      </c>
      <c r="F95" s="57" t="s">
        <v>1155</v>
      </c>
      <c r="G95" s="41" t="s">
        <v>1156</v>
      </c>
      <c r="H95" s="57">
        <v>599</v>
      </c>
      <c r="I95" s="78">
        <v>1.67611535095385</v>
      </c>
    </row>
    <row r="96" spans="1:9" x14ac:dyDescent="0.25">
      <c r="A96" s="84">
        <v>93</v>
      </c>
      <c r="B96" s="84" t="s">
        <v>178</v>
      </c>
      <c r="C96" s="89">
        <v>6.2150831750028496E-3</v>
      </c>
      <c r="D96" s="89">
        <v>6.9777103404062898E-3</v>
      </c>
      <c r="E96" s="84" t="s">
        <v>916</v>
      </c>
      <c r="F96" s="84" t="s">
        <v>179</v>
      </c>
      <c r="G96" s="87" t="s">
        <v>1157</v>
      </c>
      <c r="H96" s="84">
        <v>151</v>
      </c>
      <c r="I96" s="79">
        <v>13.981289176191201</v>
      </c>
    </row>
    <row r="97" spans="1:9" x14ac:dyDescent="0.25">
      <c r="A97" s="84">
        <v>94</v>
      </c>
      <c r="B97" s="84" t="s">
        <v>180</v>
      </c>
      <c r="C97" s="89">
        <v>6.3105601593009802E-3</v>
      </c>
      <c r="D97" s="89">
        <v>6.9777103404062898E-3</v>
      </c>
      <c r="E97" s="84" t="s">
        <v>916</v>
      </c>
      <c r="F97" s="84" t="s">
        <v>1158</v>
      </c>
      <c r="G97" s="87" t="s">
        <v>1159</v>
      </c>
      <c r="H97" s="84">
        <v>240</v>
      </c>
      <c r="I97" s="79">
        <v>8.0685409468282305</v>
      </c>
    </row>
    <row r="98" spans="1:9" x14ac:dyDescent="0.25">
      <c r="A98" s="84">
        <v>95</v>
      </c>
      <c r="B98" s="84" t="s">
        <v>1160</v>
      </c>
      <c r="C98" s="89">
        <v>6.3255980472016696E-3</v>
      </c>
      <c r="D98" s="89">
        <v>6.9777103404062898E-3</v>
      </c>
      <c r="E98" s="84" t="s">
        <v>916</v>
      </c>
      <c r="F98" s="84" t="s">
        <v>1161</v>
      </c>
      <c r="G98" s="87" t="s">
        <v>1162</v>
      </c>
      <c r="H98" s="84">
        <v>377</v>
      </c>
      <c r="I98" s="79">
        <v>13.812696945158701</v>
      </c>
    </row>
    <row r="99" spans="1:9" x14ac:dyDescent="0.25">
      <c r="A99" s="84">
        <v>96</v>
      </c>
      <c r="B99" s="84" t="s">
        <v>1163</v>
      </c>
      <c r="C99" s="89">
        <v>6.48148034895201E-3</v>
      </c>
      <c r="D99" s="89">
        <v>7.0767069642269703E-3</v>
      </c>
      <c r="E99" s="84" t="s">
        <v>916</v>
      </c>
      <c r="F99" s="84" t="s">
        <v>1164</v>
      </c>
      <c r="G99" s="87" t="s">
        <v>1165</v>
      </c>
      <c r="H99" s="84">
        <v>434</v>
      </c>
      <c r="I99" s="79">
        <v>2.05483994161593</v>
      </c>
    </row>
    <row r="100" spans="1:9" x14ac:dyDescent="0.25">
      <c r="A100" s="84">
        <v>97</v>
      </c>
      <c r="B100" s="84" t="s">
        <v>181</v>
      </c>
      <c r="C100" s="89">
        <v>6.5898783141828902E-3</v>
      </c>
      <c r="D100" s="89">
        <v>7.1223822841314302E-3</v>
      </c>
      <c r="E100" s="84" t="s">
        <v>916</v>
      </c>
      <c r="F100" s="84" t="s">
        <v>1166</v>
      </c>
      <c r="G100" s="87" t="s">
        <v>1167</v>
      </c>
      <c r="H100" s="84">
        <v>1052</v>
      </c>
      <c r="I100" s="79">
        <v>4.4794469390944398</v>
      </c>
    </row>
    <row r="101" spans="1:9" x14ac:dyDescent="0.25">
      <c r="A101" s="84">
        <v>98</v>
      </c>
      <c r="B101" s="84" t="s">
        <v>182</v>
      </c>
      <c r="C101" s="89">
        <v>7.1881059960016104E-3</v>
      </c>
      <c r="D101" s="89">
        <v>7.6912610518577703E-3</v>
      </c>
      <c r="E101" s="84" t="s">
        <v>916</v>
      </c>
      <c r="F101" s="84" t="s">
        <v>934</v>
      </c>
      <c r="G101" s="87" t="s">
        <v>1168</v>
      </c>
      <c r="H101" s="84">
        <v>2511</v>
      </c>
      <c r="I101" s="79">
        <v>29.286295420300199</v>
      </c>
    </row>
    <row r="102" spans="1:9" x14ac:dyDescent="0.25">
      <c r="A102" s="84">
        <v>99</v>
      </c>
      <c r="B102" s="84" t="s">
        <v>183</v>
      </c>
      <c r="C102" s="89">
        <v>7.6492212425277499E-3</v>
      </c>
      <c r="D102" s="89">
        <v>8.1036173985167201E-3</v>
      </c>
      <c r="E102" s="84" t="s">
        <v>916</v>
      </c>
      <c r="F102" s="84" t="s">
        <v>1169</v>
      </c>
      <c r="G102" s="87" t="s">
        <v>1170</v>
      </c>
      <c r="H102" s="84">
        <v>5890</v>
      </c>
      <c r="I102" s="79">
        <v>4.4958079744540802</v>
      </c>
    </row>
    <row r="103" spans="1:9" x14ac:dyDescent="0.25">
      <c r="A103" s="84">
        <v>100</v>
      </c>
      <c r="B103" s="84" t="s">
        <v>184</v>
      </c>
      <c r="C103" s="89">
        <v>7.8264994325657408E-3</v>
      </c>
      <c r="D103" s="89">
        <v>8.1225139182074402E-3</v>
      </c>
      <c r="E103" s="84" t="s">
        <v>916</v>
      </c>
      <c r="F103" s="84" t="s">
        <v>1171</v>
      </c>
      <c r="G103" s="87" t="s">
        <v>1172</v>
      </c>
      <c r="H103" s="84">
        <v>255</v>
      </c>
      <c r="I103" s="79">
        <v>8.6682685152703307</v>
      </c>
    </row>
    <row r="104" spans="1:9" x14ac:dyDescent="0.25">
      <c r="A104" s="84">
        <v>101</v>
      </c>
      <c r="B104" s="84" t="s">
        <v>61</v>
      </c>
      <c r="C104" s="89">
        <v>7.8536159870687908E-3</v>
      </c>
      <c r="D104" s="89">
        <v>8.1225139182074402E-3</v>
      </c>
      <c r="E104" s="84" t="s">
        <v>916</v>
      </c>
      <c r="F104" s="84" t="s">
        <v>1173</v>
      </c>
      <c r="G104" s="87" t="s">
        <v>1174</v>
      </c>
      <c r="H104" s="84">
        <v>449</v>
      </c>
      <c r="I104" s="79">
        <v>4.2154923174433696</v>
      </c>
    </row>
    <row r="105" spans="1:9" x14ac:dyDescent="0.25">
      <c r="A105" s="84">
        <v>102</v>
      </c>
      <c r="B105" s="84" t="s">
        <v>185</v>
      </c>
      <c r="C105" s="89">
        <v>7.8947925741422696E-3</v>
      </c>
      <c r="D105" s="89">
        <v>8.1225139182074402E-3</v>
      </c>
      <c r="E105" s="84" t="s">
        <v>916</v>
      </c>
      <c r="F105" s="84" t="s">
        <v>1175</v>
      </c>
      <c r="G105" s="87" t="s">
        <v>1176</v>
      </c>
      <c r="H105" s="84">
        <v>193</v>
      </c>
      <c r="I105" s="79">
        <v>6.8228183837563199</v>
      </c>
    </row>
    <row r="106" spans="1:9" x14ac:dyDescent="0.25">
      <c r="A106" s="84">
        <v>103</v>
      </c>
      <c r="B106" s="84" t="s">
        <v>186</v>
      </c>
      <c r="C106" s="89">
        <v>8.0258018956965698E-3</v>
      </c>
      <c r="D106" s="89">
        <v>8.1786611653875598E-3</v>
      </c>
      <c r="E106" s="84" t="s">
        <v>916</v>
      </c>
      <c r="F106" s="84" t="s">
        <v>1177</v>
      </c>
      <c r="G106" s="87" t="s">
        <v>1178</v>
      </c>
      <c r="H106" s="84">
        <v>493</v>
      </c>
      <c r="I106" s="79">
        <v>2.41548041597569</v>
      </c>
    </row>
    <row r="107" spans="1:9" x14ac:dyDescent="0.25">
      <c r="A107" s="84">
        <v>104</v>
      </c>
      <c r="B107" s="84" t="s">
        <v>1179</v>
      </c>
      <c r="C107" s="89">
        <v>8.1435994818512807E-3</v>
      </c>
      <c r="D107" s="89">
        <v>8.2204126775710998E-3</v>
      </c>
      <c r="E107" s="84" t="s">
        <v>916</v>
      </c>
      <c r="F107" s="84" t="s">
        <v>187</v>
      </c>
      <c r="G107" s="87" t="s">
        <v>1180</v>
      </c>
      <c r="H107" s="84">
        <v>153</v>
      </c>
      <c r="I107" s="79">
        <v>2.4995670696116399</v>
      </c>
    </row>
    <row r="108" spans="1:9" x14ac:dyDescent="0.25">
      <c r="A108" s="84">
        <v>105</v>
      </c>
      <c r="B108" s="84" t="s">
        <v>71</v>
      </c>
      <c r="C108" s="89">
        <v>8.3866642611681794E-3</v>
      </c>
      <c r="D108" s="89">
        <v>8.3866507794506107E-3</v>
      </c>
      <c r="E108" s="84" t="s">
        <v>916</v>
      </c>
      <c r="F108" s="84" t="s">
        <v>1181</v>
      </c>
      <c r="G108" s="87" t="s">
        <v>1182</v>
      </c>
      <c r="H108" s="84">
        <v>2602</v>
      </c>
      <c r="I108" s="79">
        <v>4.0854763369547804</v>
      </c>
    </row>
    <row r="109" spans="1:9" x14ac:dyDescent="0.25">
      <c r="A109" s="84">
        <v>106</v>
      </c>
      <c r="B109" s="84" t="s">
        <v>1183</v>
      </c>
      <c r="C109" s="89">
        <v>8.6993731249292994E-3</v>
      </c>
      <c r="D109" s="89">
        <v>8.6188095188549103E-3</v>
      </c>
      <c r="E109" s="84" t="s">
        <v>916</v>
      </c>
      <c r="F109" s="84" t="s">
        <v>1184</v>
      </c>
      <c r="G109" s="87" t="s">
        <v>1185</v>
      </c>
      <c r="H109" s="84">
        <v>894</v>
      </c>
      <c r="I109" s="79">
        <v>5.9035645084564097</v>
      </c>
    </row>
    <row r="110" spans="1:9" x14ac:dyDescent="0.25">
      <c r="A110" s="57">
        <v>107</v>
      </c>
      <c r="B110" s="57" t="s">
        <v>46</v>
      </c>
      <c r="C110" s="9">
        <v>8.8445339132249192E-3</v>
      </c>
      <c r="D110" s="9">
        <v>8.6822349304188796E-3</v>
      </c>
      <c r="E110" s="11" t="s">
        <v>910</v>
      </c>
      <c r="F110" s="57" t="s">
        <v>1186</v>
      </c>
      <c r="G110" s="41" t="s">
        <v>1187</v>
      </c>
      <c r="H110" s="57">
        <v>524</v>
      </c>
      <c r="I110" s="78">
        <v>3.7102738376926498</v>
      </c>
    </row>
    <row r="111" spans="1:9" x14ac:dyDescent="0.25">
      <c r="A111" s="84">
        <v>108</v>
      </c>
      <c r="B111" s="84" t="s">
        <v>188</v>
      </c>
      <c r="C111" s="89">
        <v>9.3256185492876995E-3</v>
      </c>
      <c r="D111" s="89">
        <v>8.9895457723032906E-3</v>
      </c>
      <c r="E111" s="84" t="s">
        <v>916</v>
      </c>
      <c r="F111" s="84" t="s">
        <v>1188</v>
      </c>
      <c r="G111" s="87" t="s">
        <v>1189</v>
      </c>
      <c r="H111" s="84">
        <v>205</v>
      </c>
      <c r="I111" s="79">
        <v>3.1720969491249198</v>
      </c>
    </row>
    <row r="112" spans="1:9" x14ac:dyDescent="0.25">
      <c r="A112" s="84">
        <v>109</v>
      </c>
      <c r="B112" s="84" t="s">
        <v>1190</v>
      </c>
      <c r="C112" s="89">
        <v>9.8005011769123299E-3</v>
      </c>
      <c r="D112" s="89">
        <v>9.3629637517818193E-3</v>
      </c>
      <c r="E112" s="84" t="s">
        <v>916</v>
      </c>
      <c r="F112" s="84" t="s">
        <v>1191</v>
      </c>
      <c r="G112" s="87" t="s">
        <v>1192</v>
      </c>
      <c r="H112" s="84">
        <v>136</v>
      </c>
      <c r="I112" s="79">
        <v>2.0634372715907099</v>
      </c>
    </row>
    <row r="113" spans="1:9" x14ac:dyDescent="0.25">
      <c r="A113" s="84">
        <v>110</v>
      </c>
      <c r="B113" s="84" t="s">
        <v>189</v>
      </c>
      <c r="C113" s="89">
        <v>1.0907507414229399E-2</v>
      </c>
      <c r="D113" s="89">
        <v>1.01733827561099E-2</v>
      </c>
      <c r="E113" s="84" t="s">
        <v>916</v>
      </c>
      <c r="F113" s="84" t="s">
        <v>1193</v>
      </c>
      <c r="G113" s="87" t="s">
        <v>1194</v>
      </c>
      <c r="H113" s="84">
        <v>378</v>
      </c>
      <c r="I113" s="79">
        <v>8.2264599897393094</v>
      </c>
    </row>
    <row r="114" spans="1:9" x14ac:dyDescent="0.25">
      <c r="A114" s="84">
        <v>111</v>
      </c>
      <c r="B114" s="84" t="s">
        <v>190</v>
      </c>
      <c r="C114" s="89">
        <v>1.09340270808806E-2</v>
      </c>
      <c r="D114" s="89">
        <v>1.01733827561099E-2</v>
      </c>
      <c r="E114" s="84" t="s">
        <v>916</v>
      </c>
      <c r="F114" s="84" t="s">
        <v>1195</v>
      </c>
      <c r="G114" s="87" t="s">
        <v>1196</v>
      </c>
      <c r="H114" s="84">
        <v>3695</v>
      </c>
      <c r="I114" s="79">
        <v>9.6872475752876497</v>
      </c>
    </row>
    <row r="115" spans="1:9" x14ac:dyDescent="0.25">
      <c r="A115" s="84">
        <v>112</v>
      </c>
      <c r="B115" s="84" t="s">
        <v>191</v>
      </c>
      <c r="C115" s="89">
        <v>1.12077868454496E-2</v>
      </c>
      <c r="D115" s="89">
        <v>1.0338200557531201E-2</v>
      </c>
      <c r="E115" s="84" t="s">
        <v>916</v>
      </c>
      <c r="F115" s="84" t="s">
        <v>192</v>
      </c>
      <c r="G115" s="87" t="s">
        <v>1197</v>
      </c>
      <c r="H115" s="84">
        <v>286</v>
      </c>
      <c r="I115" s="79">
        <v>1525.57977471649</v>
      </c>
    </row>
    <row r="116" spans="1:9" x14ac:dyDescent="0.25">
      <c r="A116" s="57">
        <v>113</v>
      </c>
      <c r="B116" s="57" t="s">
        <v>193</v>
      </c>
      <c r="C116" s="9">
        <v>1.1342509658584901E-2</v>
      </c>
      <c r="D116" s="9">
        <v>1.0373047713728E-2</v>
      </c>
      <c r="E116" s="11" t="s">
        <v>910</v>
      </c>
      <c r="F116" s="57" t="s">
        <v>194</v>
      </c>
      <c r="G116" s="41" t="s">
        <v>1198</v>
      </c>
      <c r="H116" s="57">
        <v>140</v>
      </c>
      <c r="I116" s="78">
        <v>2.1331853565750998</v>
      </c>
    </row>
    <row r="117" spans="1:9" x14ac:dyDescent="0.25">
      <c r="A117" s="84">
        <v>114</v>
      </c>
      <c r="B117" s="84" t="s">
        <v>195</v>
      </c>
      <c r="C117" s="89">
        <v>1.15260219926738E-2</v>
      </c>
      <c r="D117" s="89">
        <v>1.04275866399963E-2</v>
      </c>
      <c r="E117" s="84" t="s">
        <v>916</v>
      </c>
      <c r="F117" s="84" t="s">
        <v>196</v>
      </c>
      <c r="G117" s="87" t="s">
        <v>1199</v>
      </c>
      <c r="H117" s="84">
        <v>372</v>
      </c>
      <c r="I117" s="79">
        <v>17.728254547905799</v>
      </c>
    </row>
    <row r="118" spans="1:9" x14ac:dyDescent="0.25">
      <c r="A118" s="84">
        <v>115</v>
      </c>
      <c r="B118" s="84" t="s">
        <v>197</v>
      </c>
      <c r="C118" s="89">
        <v>1.15994558500713E-2</v>
      </c>
      <c r="D118" s="89">
        <v>1.04275866399963E-2</v>
      </c>
      <c r="E118" s="84" t="s">
        <v>916</v>
      </c>
      <c r="F118" s="84" t="s">
        <v>1200</v>
      </c>
      <c r="G118" s="87" t="s">
        <v>1201</v>
      </c>
      <c r="H118" s="84">
        <v>596</v>
      </c>
      <c r="I118" s="79">
        <v>1630.3878704174799</v>
      </c>
    </row>
    <row r="119" spans="1:9" x14ac:dyDescent="0.25">
      <c r="A119" s="84">
        <v>116</v>
      </c>
      <c r="B119" s="84" t="s">
        <v>198</v>
      </c>
      <c r="C119" s="89">
        <v>1.1740287809851001E-2</v>
      </c>
      <c r="D119" s="89">
        <v>1.04275866399963E-2</v>
      </c>
      <c r="E119" s="84" t="s">
        <v>916</v>
      </c>
      <c r="F119" s="84" t="s">
        <v>199</v>
      </c>
      <c r="G119" s="87" t="s">
        <v>898</v>
      </c>
      <c r="H119" s="84">
        <v>76</v>
      </c>
      <c r="I119" s="79">
        <v>56.724635929289903</v>
      </c>
    </row>
    <row r="120" spans="1:9" x14ac:dyDescent="0.25">
      <c r="A120" s="84">
        <v>117</v>
      </c>
      <c r="B120" s="84" t="s">
        <v>200</v>
      </c>
      <c r="C120" s="89">
        <v>1.1791962726260799E-2</v>
      </c>
      <c r="D120" s="89">
        <v>1.04275866399963E-2</v>
      </c>
      <c r="E120" s="84" t="s">
        <v>916</v>
      </c>
      <c r="F120" s="84" t="s">
        <v>201</v>
      </c>
      <c r="G120" s="87" t="s">
        <v>1202</v>
      </c>
      <c r="H120" s="84">
        <v>334</v>
      </c>
      <c r="I120" s="79">
        <v>13.4730312866498</v>
      </c>
    </row>
    <row r="121" spans="1:9" x14ac:dyDescent="0.25">
      <c r="A121" s="84">
        <v>118</v>
      </c>
      <c r="B121" s="84" t="s">
        <v>202</v>
      </c>
      <c r="C121" s="89">
        <v>1.2535464850283701E-2</v>
      </c>
      <c r="D121" s="89">
        <v>1.09191082167113E-2</v>
      </c>
      <c r="E121" s="84" t="s">
        <v>916</v>
      </c>
      <c r="F121" s="84" t="s">
        <v>203</v>
      </c>
      <c r="G121" s="87" t="s">
        <v>1203</v>
      </c>
      <c r="H121" s="84">
        <v>540</v>
      </c>
      <c r="I121" s="79">
        <v>2.3770940670837701</v>
      </c>
    </row>
    <row r="122" spans="1:9" x14ac:dyDescent="0.25">
      <c r="A122" s="84">
        <v>119</v>
      </c>
      <c r="B122" s="84" t="s">
        <v>204</v>
      </c>
      <c r="C122" s="89">
        <v>1.26081542821216E-2</v>
      </c>
      <c r="D122" s="89">
        <v>1.09191082167113E-2</v>
      </c>
      <c r="E122" s="84" t="s">
        <v>916</v>
      </c>
      <c r="F122" s="84" t="s">
        <v>205</v>
      </c>
      <c r="G122" s="87" t="s">
        <v>1204</v>
      </c>
      <c r="H122" s="84">
        <v>178</v>
      </c>
      <c r="I122" s="79">
        <v>10.8967722936678</v>
      </c>
    </row>
    <row r="123" spans="1:9" x14ac:dyDescent="0.25">
      <c r="A123" s="57">
        <v>120</v>
      </c>
      <c r="B123" s="57" t="s">
        <v>206</v>
      </c>
      <c r="C123" s="9">
        <v>1.2653940143986299E-2</v>
      </c>
      <c r="D123" s="9">
        <v>1.09191082167113E-2</v>
      </c>
      <c r="E123" s="11" t="s">
        <v>910</v>
      </c>
      <c r="F123" s="57" t="s">
        <v>1205</v>
      </c>
      <c r="G123" s="41" t="s">
        <v>1206</v>
      </c>
      <c r="H123" s="57">
        <v>90</v>
      </c>
      <c r="I123" s="78">
        <v>2.2048439562042899</v>
      </c>
    </row>
    <row r="124" spans="1:9" x14ac:dyDescent="0.25">
      <c r="A124" s="84">
        <v>121</v>
      </c>
      <c r="B124" s="84" t="s">
        <v>1207</v>
      </c>
      <c r="C124" s="89">
        <v>1.3080149817586701E-2</v>
      </c>
      <c r="D124" s="89">
        <v>1.1196590245099799E-2</v>
      </c>
      <c r="E124" s="84" t="s">
        <v>916</v>
      </c>
      <c r="F124" s="84" t="s">
        <v>1208</v>
      </c>
      <c r="G124" s="87" t="s">
        <v>1209</v>
      </c>
      <c r="H124" s="84">
        <v>858</v>
      </c>
      <c r="I124" s="79">
        <v>2.5615172400289601</v>
      </c>
    </row>
    <row r="125" spans="1:9" x14ac:dyDescent="0.25">
      <c r="A125" s="84">
        <v>122</v>
      </c>
      <c r="B125" s="84" t="s">
        <v>207</v>
      </c>
      <c r="C125" s="89">
        <v>1.32336831611177E-2</v>
      </c>
      <c r="D125" s="89">
        <v>1.1238109698308499E-2</v>
      </c>
      <c r="E125" s="84" t="s">
        <v>916</v>
      </c>
      <c r="F125" s="84" t="s">
        <v>1210</v>
      </c>
      <c r="G125" s="87" t="s">
        <v>1211</v>
      </c>
      <c r="H125" s="84">
        <v>255</v>
      </c>
      <c r="I125" s="79">
        <v>2.69620827494622</v>
      </c>
    </row>
    <row r="126" spans="1:9" x14ac:dyDescent="0.25">
      <c r="A126" s="84">
        <v>123</v>
      </c>
      <c r="B126" s="84" t="s">
        <v>208</v>
      </c>
      <c r="C126" s="89">
        <v>1.35220796296285E-2</v>
      </c>
      <c r="D126" s="89">
        <v>1.13769132905377E-2</v>
      </c>
      <c r="E126" s="84" t="s">
        <v>916</v>
      </c>
      <c r="F126" s="84" t="s">
        <v>1212</v>
      </c>
      <c r="G126" s="87" t="s">
        <v>1213</v>
      </c>
      <c r="H126" s="84">
        <v>478</v>
      </c>
      <c r="I126" s="79">
        <v>4.98860505053434</v>
      </c>
    </row>
    <row r="127" spans="1:9" x14ac:dyDescent="0.25">
      <c r="A127" s="84">
        <v>124</v>
      </c>
      <c r="B127" s="84" t="s">
        <v>209</v>
      </c>
      <c r="C127" s="89">
        <v>1.3609787309655501E-2</v>
      </c>
      <c r="D127" s="89">
        <v>1.13769132905377E-2</v>
      </c>
      <c r="E127" s="84" t="s">
        <v>916</v>
      </c>
      <c r="F127" s="84" t="s">
        <v>1214</v>
      </c>
      <c r="G127" s="87" t="s">
        <v>1215</v>
      </c>
      <c r="H127" s="84">
        <v>353</v>
      </c>
      <c r="I127" s="79">
        <v>4.7484318575707496</v>
      </c>
    </row>
    <row r="128" spans="1:9" x14ac:dyDescent="0.25">
      <c r="A128" s="84">
        <v>125</v>
      </c>
      <c r="B128" s="84" t="s">
        <v>36</v>
      </c>
      <c r="C128" s="89">
        <v>1.3852524240375801E-2</v>
      </c>
      <c r="D128" s="89">
        <v>1.14900597753803E-2</v>
      </c>
      <c r="E128" s="84" t="s">
        <v>916</v>
      </c>
      <c r="F128" s="84" t="s">
        <v>1216</v>
      </c>
      <c r="G128" s="87" t="s">
        <v>1217</v>
      </c>
      <c r="H128" s="84">
        <v>793</v>
      </c>
      <c r="I128" s="79">
        <v>3.2202957558663901</v>
      </c>
    </row>
    <row r="129" spans="1:9" x14ac:dyDescent="0.25">
      <c r="A129" s="84">
        <v>126</v>
      </c>
      <c r="B129" s="84" t="s">
        <v>210</v>
      </c>
      <c r="C129" s="89">
        <v>1.4221385597268699E-2</v>
      </c>
      <c r="D129" s="89">
        <v>1.17052754828137E-2</v>
      </c>
      <c r="E129" s="84" t="s">
        <v>916</v>
      </c>
      <c r="F129" s="84" t="s">
        <v>1218</v>
      </c>
      <c r="G129" s="87" t="s">
        <v>1219</v>
      </c>
      <c r="H129" s="84">
        <v>585</v>
      </c>
      <c r="I129" s="79">
        <v>20.572877012158699</v>
      </c>
    </row>
    <row r="130" spans="1:9" x14ac:dyDescent="0.25">
      <c r="A130" s="84">
        <v>127</v>
      </c>
      <c r="B130" s="84" t="s">
        <v>211</v>
      </c>
      <c r="C130" s="89">
        <v>1.4437593007069399E-2</v>
      </c>
      <c r="D130" s="89">
        <v>1.17925188429453E-2</v>
      </c>
      <c r="E130" s="84" t="s">
        <v>916</v>
      </c>
      <c r="F130" s="97" t="s">
        <v>212</v>
      </c>
      <c r="G130" s="87" t="s">
        <v>1220</v>
      </c>
      <c r="H130" s="84">
        <v>437</v>
      </c>
      <c r="I130" s="79">
        <v>2.4853780453386398</v>
      </c>
    </row>
    <row r="131" spans="1:9" x14ac:dyDescent="0.25">
      <c r="A131" s="57">
        <v>128</v>
      </c>
      <c r="B131" s="57" t="s">
        <v>213</v>
      </c>
      <c r="C131" s="9">
        <v>1.50037776147988E-2</v>
      </c>
      <c r="D131" s="9">
        <v>1.19599782973884E-2</v>
      </c>
      <c r="E131" s="11" t="s">
        <v>910</v>
      </c>
      <c r="F131" s="57" t="s">
        <v>214</v>
      </c>
      <c r="G131" s="41" t="s">
        <v>1221</v>
      </c>
      <c r="H131" s="57">
        <v>333</v>
      </c>
      <c r="I131" s="78">
        <v>8.0549383907730192</v>
      </c>
    </row>
    <row r="132" spans="1:9" x14ac:dyDescent="0.25">
      <c r="A132" s="57">
        <v>129</v>
      </c>
      <c r="B132" s="57" t="s">
        <v>215</v>
      </c>
      <c r="C132" s="9">
        <v>1.50595955473318E-2</v>
      </c>
      <c r="D132" s="9">
        <v>1.19599782973884E-2</v>
      </c>
      <c r="E132" s="11" t="s">
        <v>910</v>
      </c>
      <c r="F132" s="57" t="s">
        <v>1222</v>
      </c>
      <c r="G132" s="41" t="s">
        <v>1223</v>
      </c>
      <c r="H132" s="57">
        <v>90</v>
      </c>
      <c r="I132" s="78">
        <v>4.76366137522127</v>
      </c>
    </row>
    <row r="133" spans="1:9" x14ac:dyDescent="0.25">
      <c r="A133" s="84">
        <v>130</v>
      </c>
      <c r="B133" s="84" t="s">
        <v>62</v>
      </c>
      <c r="C133" s="89">
        <v>1.50897165013663E-2</v>
      </c>
      <c r="D133" s="89">
        <v>1.19599782973884E-2</v>
      </c>
      <c r="E133" s="84" t="s">
        <v>916</v>
      </c>
      <c r="F133" s="84" t="s">
        <v>1224</v>
      </c>
      <c r="G133" s="87" t="s">
        <v>1225</v>
      </c>
      <c r="H133" s="84">
        <v>475</v>
      </c>
      <c r="I133" s="79">
        <v>8.2984555829095399</v>
      </c>
    </row>
    <row r="134" spans="1:9" x14ac:dyDescent="0.25">
      <c r="A134" s="57">
        <v>131</v>
      </c>
      <c r="B134" s="57" t="s">
        <v>216</v>
      </c>
      <c r="C134" s="9">
        <v>1.56068360396122E-2</v>
      </c>
      <c r="D134" s="9">
        <v>1.22788880278887E-2</v>
      </c>
      <c r="E134" s="11" t="s">
        <v>910</v>
      </c>
      <c r="F134" s="57" t="s">
        <v>1226</v>
      </c>
      <c r="G134" s="41" t="s">
        <v>1227</v>
      </c>
      <c r="H134" s="57">
        <v>2322</v>
      </c>
      <c r="I134" s="78">
        <v>2.9521901942474398</v>
      </c>
    </row>
    <row r="135" spans="1:9" x14ac:dyDescent="0.25">
      <c r="A135" s="84">
        <v>132</v>
      </c>
      <c r="B135" s="84" t="s">
        <v>217</v>
      </c>
      <c r="C135" s="89">
        <v>1.6141408798980902E-2</v>
      </c>
      <c r="D135" s="89">
        <v>1.25627862099818E-2</v>
      </c>
      <c r="E135" s="84" t="s">
        <v>916</v>
      </c>
      <c r="F135" s="84" t="s">
        <v>1228</v>
      </c>
      <c r="G135" s="87" t="s">
        <v>1229</v>
      </c>
      <c r="H135" s="84">
        <v>306</v>
      </c>
      <c r="I135" s="79">
        <v>5.5494989545665696</v>
      </c>
    </row>
    <row r="136" spans="1:9" x14ac:dyDescent="0.25">
      <c r="A136" s="84">
        <v>133</v>
      </c>
      <c r="B136" s="84" t="s">
        <v>70</v>
      </c>
      <c r="C136" s="89">
        <v>1.62024979801835E-2</v>
      </c>
      <c r="D136" s="89">
        <v>1.25627862099818E-2</v>
      </c>
      <c r="E136" s="84" t="s">
        <v>916</v>
      </c>
      <c r="F136" s="84" t="s">
        <v>1230</v>
      </c>
      <c r="G136" s="87" t="s">
        <v>1231</v>
      </c>
      <c r="H136" s="84">
        <v>798</v>
      </c>
      <c r="I136" s="79">
        <v>5.4169357014186303</v>
      </c>
    </row>
    <row r="137" spans="1:9" x14ac:dyDescent="0.25">
      <c r="A137" s="84">
        <v>134</v>
      </c>
      <c r="B137" s="84" t="s">
        <v>1232</v>
      </c>
      <c r="C137" s="89">
        <v>1.6784848628467099E-2</v>
      </c>
      <c r="D137" s="89">
        <v>1.29206900444382E-2</v>
      </c>
      <c r="E137" s="84" t="s">
        <v>916</v>
      </c>
      <c r="F137" s="84" t="s">
        <v>218</v>
      </c>
      <c r="G137" s="87" t="s">
        <v>1233</v>
      </c>
      <c r="H137" s="84">
        <v>627</v>
      </c>
      <c r="I137" s="79">
        <v>2.9842281947534799</v>
      </c>
    </row>
    <row r="138" spans="1:9" x14ac:dyDescent="0.25">
      <c r="A138" s="57">
        <v>135</v>
      </c>
      <c r="B138" s="57" t="s">
        <v>1234</v>
      </c>
      <c r="C138" s="9">
        <v>1.7207373462676201E-2</v>
      </c>
      <c r="D138" s="9">
        <v>1.3151328576865099E-2</v>
      </c>
      <c r="E138" s="11" t="s">
        <v>910</v>
      </c>
      <c r="F138" s="57" t="s">
        <v>1235</v>
      </c>
      <c r="G138" s="41" t="s">
        <v>1236</v>
      </c>
      <c r="H138" s="57">
        <v>366</v>
      </c>
      <c r="I138" s="78">
        <v>2.9599244715959099</v>
      </c>
    </row>
    <row r="139" spans="1:9" x14ac:dyDescent="0.25">
      <c r="A139" s="84">
        <v>136</v>
      </c>
      <c r="B139" s="84" t="s">
        <v>1237</v>
      </c>
      <c r="C139" s="89">
        <v>1.78506253318193E-2</v>
      </c>
      <c r="D139" s="89">
        <v>1.35461974476399E-2</v>
      </c>
      <c r="E139" s="84" t="s">
        <v>916</v>
      </c>
      <c r="F139" s="84" t="s">
        <v>219</v>
      </c>
      <c r="G139" s="87" t="s">
        <v>1238</v>
      </c>
      <c r="H139" s="84">
        <v>245</v>
      </c>
      <c r="I139" s="79">
        <v>10.823253381876</v>
      </c>
    </row>
    <row r="140" spans="1:9" x14ac:dyDescent="0.25">
      <c r="A140" s="84">
        <v>137</v>
      </c>
      <c r="B140" s="84" t="s">
        <v>63</v>
      </c>
      <c r="C140" s="89">
        <v>1.8193996846281601E-2</v>
      </c>
      <c r="D140" s="89">
        <v>1.37095389655159E-2</v>
      </c>
      <c r="E140" s="84" t="s">
        <v>916</v>
      </c>
      <c r="F140" s="84" t="s">
        <v>956</v>
      </c>
      <c r="G140" s="87" t="s">
        <v>957</v>
      </c>
      <c r="H140" s="84">
        <v>491</v>
      </c>
      <c r="I140" s="79">
        <v>11.2681738714628</v>
      </c>
    </row>
    <row r="141" spans="1:9" x14ac:dyDescent="0.25">
      <c r="A141" s="84">
        <v>138</v>
      </c>
      <c r="B141" s="84" t="s">
        <v>220</v>
      </c>
      <c r="C141" s="89">
        <v>1.8340306732453002E-2</v>
      </c>
      <c r="D141" s="89">
        <v>1.37231445157877E-2</v>
      </c>
      <c r="E141" s="84" t="s">
        <v>916</v>
      </c>
      <c r="F141" s="84" t="s">
        <v>221</v>
      </c>
      <c r="G141" s="87" t="s">
        <v>1239</v>
      </c>
      <c r="H141" s="84">
        <v>1375</v>
      </c>
      <c r="I141" s="79">
        <v>4.3547694366366798</v>
      </c>
    </row>
    <row r="142" spans="1:9" x14ac:dyDescent="0.25">
      <c r="A142" s="84">
        <v>139</v>
      </c>
      <c r="B142" s="84" t="s">
        <v>222</v>
      </c>
      <c r="C142" s="89">
        <v>1.8556960392823601E-2</v>
      </c>
      <c r="D142" s="89">
        <v>1.37888303482771E-2</v>
      </c>
      <c r="E142" s="84" t="s">
        <v>916</v>
      </c>
      <c r="F142" s="84" t="s">
        <v>223</v>
      </c>
      <c r="G142" s="87" t="s">
        <v>1240</v>
      </c>
      <c r="H142" s="84">
        <v>189</v>
      </c>
      <c r="I142" s="79">
        <v>2.4511677697958101</v>
      </c>
    </row>
    <row r="143" spans="1:9" x14ac:dyDescent="0.25">
      <c r="A143" s="84">
        <v>140</v>
      </c>
      <c r="B143" s="84" t="s">
        <v>224</v>
      </c>
      <c r="C143" s="89">
        <v>1.9135013720952099E-2</v>
      </c>
      <c r="D143" s="89">
        <v>1.40958520738803E-2</v>
      </c>
      <c r="E143" s="84" t="s">
        <v>916</v>
      </c>
      <c r="F143" s="84" t="s">
        <v>1241</v>
      </c>
      <c r="G143" s="87" t="s">
        <v>1242</v>
      </c>
      <c r="H143" s="84">
        <v>1541</v>
      </c>
      <c r="I143" s="79">
        <v>4.0524209426213602</v>
      </c>
    </row>
    <row r="144" spans="1:9" x14ac:dyDescent="0.25">
      <c r="A144" s="84">
        <v>141</v>
      </c>
      <c r="B144" s="84" t="s">
        <v>67</v>
      </c>
      <c r="C144" s="89">
        <v>1.92336234678115E-2</v>
      </c>
      <c r="D144" s="89">
        <v>1.40958520738803E-2</v>
      </c>
      <c r="E144" s="84" t="s">
        <v>916</v>
      </c>
      <c r="F144" s="84" t="s">
        <v>895</v>
      </c>
      <c r="G144" s="87" t="s">
        <v>1243</v>
      </c>
      <c r="H144" s="84">
        <v>364</v>
      </c>
      <c r="I144" s="79">
        <v>8.0958601812343005</v>
      </c>
    </row>
    <row r="145" spans="1:9" x14ac:dyDescent="0.25">
      <c r="A145" s="84">
        <v>142</v>
      </c>
      <c r="B145" s="84" t="s">
        <v>27</v>
      </c>
      <c r="C145" s="89">
        <v>2.0414729395857499E-2</v>
      </c>
      <c r="D145" s="89">
        <v>1.4824920178545401E-2</v>
      </c>
      <c r="E145" s="84" t="s">
        <v>916</v>
      </c>
      <c r="F145" s="84" t="s">
        <v>1244</v>
      </c>
      <c r="G145" s="87" t="s">
        <v>1245</v>
      </c>
      <c r="H145" s="84">
        <v>2647</v>
      </c>
      <c r="I145" s="79">
        <v>2.9130388954094202</v>
      </c>
    </row>
    <row r="146" spans="1:9" x14ac:dyDescent="0.25">
      <c r="A146" s="84">
        <v>143</v>
      </c>
      <c r="B146" s="84" t="s">
        <v>225</v>
      </c>
      <c r="C146" s="89">
        <v>2.05055300324078E-2</v>
      </c>
      <c r="D146" s="89">
        <v>1.4824920178545401E-2</v>
      </c>
      <c r="E146" s="84" t="s">
        <v>916</v>
      </c>
      <c r="F146" s="84" t="s">
        <v>226</v>
      </c>
      <c r="G146" s="87" t="s">
        <v>227</v>
      </c>
      <c r="H146" s="84">
        <v>583</v>
      </c>
      <c r="I146" s="79">
        <v>2.16406538231971</v>
      </c>
    </row>
    <row r="147" spans="1:9" x14ac:dyDescent="0.25">
      <c r="A147" s="84">
        <v>144</v>
      </c>
      <c r="B147" s="84" t="s">
        <v>228</v>
      </c>
      <c r="C147" s="89">
        <v>2.08686526243794E-2</v>
      </c>
      <c r="D147" s="89">
        <v>1.49861895389729E-2</v>
      </c>
      <c r="E147" s="84" t="s">
        <v>916</v>
      </c>
      <c r="F147" s="84" t="s">
        <v>1246</v>
      </c>
      <c r="G147" s="87" t="s">
        <v>1247</v>
      </c>
      <c r="H147" s="84">
        <v>443</v>
      </c>
      <c r="I147" s="79">
        <v>4.3983093788512502</v>
      </c>
    </row>
    <row r="148" spans="1:9" x14ac:dyDescent="0.25">
      <c r="A148" s="84">
        <v>145</v>
      </c>
      <c r="B148" s="84" t="s">
        <v>229</v>
      </c>
      <c r="C148" s="89">
        <v>2.1526547618094301E-2</v>
      </c>
      <c r="D148" s="89">
        <v>1.52519952183595E-2</v>
      </c>
      <c r="E148" s="84" t="s">
        <v>916</v>
      </c>
      <c r="F148" s="84" t="s">
        <v>1248</v>
      </c>
      <c r="G148" s="87" t="s">
        <v>1249</v>
      </c>
      <c r="H148" s="84">
        <v>312</v>
      </c>
      <c r="I148" s="79">
        <v>333.51136797061298</v>
      </c>
    </row>
    <row r="149" spans="1:9" x14ac:dyDescent="0.25">
      <c r="A149" s="84">
        <v>146</v>
      </c>
      <c r="B149" s="84" t="s">
        <v>230</v>
      </c>
      <c r="C149" s="89">
        <v>2.1718682469802499E-2</v>
      </c>
      <c r="D149" s="89">
        <v>1.52519952183595E-2</v>
      </c>
      <c r="E149" s="84" t="s">
        <v>916</v>
      </c>
      <c r="F149" s="84" t="s">
        <v>1250</v>
      </c>
      <c r="G149" s="87" t="s">
        <v>1251</v>
      </c>
      <c r="H149" s="84">
        <v>915</v>
      </c>
      <c r="I149" s="79">
        <v>273.50582258697398</v>
      </c>
    </row>
    <row r="150" spans="1:9" x14ac:dyDescent="0.25">
      <c r="A150" s="84">
        <v>147</v>
      </c>
      <c r="B150" s="84" t="s">
        <v>231</v>
      </c>
      <c r="C150" s="89">
        <v>2.1808962800450499E-2</v>
      </c>
      <c r="D150" s="89">
        <v>1.52519952183595E-2</v>
      </c>
      <c r="E150" s="84" t="s">
        <v>916</v>
      </c>
      <c r="F150" s="84" t="s">
        <v>1252</v>
      </c>
      <c r="G150" s="87" t="s">
        <v>1253</v>
      </c>
      <c r="H150" s="84">
        <v>300</v>
      </c>
      <c r="I150" s="79">
        <v>265.92073711557498</v>
      </c>
    </row>
    <row r="151" spans="1:9" x14ac:dyDescent="0.25">
      <c r="A151" s="84">
        <v>148</v>
      </c>
      <c r="B151" s="84" t="s">
        <v>232</v>
      </c>
      <c r="C151" s="89">
        <v>2.20329172157359E-2</v>
      </c>
      <c r="D151" s="89">
        <v>1.52919528228114E-2</v>
      </c>
      <c r="E151" s="84" t="s">
        <v>916</v>
      </c>
      <c r="F151" s="84" t="s">
        <v>233</v>
      </c>
      <c r="G151" s="87" t="s">
        <v>1254</v>
      </c>
      <c r="H151" s="84">
        <v>183</v>
      </c>
      <c r="I151" s="79">
        <v>7.1825385813202098</v>
      </c>
    </row>
    <row r="152" spans="1:9" x14ac:dyDescent="0.25">
      <c r="A152" s="84">
        <v>149</v>
      </c>
      <c r="B152" s="84" t="s">
        <v>234</v>
      </c>
      <c r="C152" s="89">
        <v>2.2199150983352098E-2</v>
      </c>
      <c r="D152" s="89">
        <v>1.52919528228114E-2</v>
      </c>
      <c r="E152" s="84" t="s">
        <v>916</v>
      </c>
      <c r="F152" s="84" t="s">
        <v>1255</v>
      </c>
      <c r="G152" s="87" t="s">
        <v>1256</v>
      </c>
      <c r="H152" s="84">
        <v>115</v>
      </c>
      <c r="I152" s="79">
        <v>7.6349171253284496</v>
      </c>
    </row>
    <row r="153" spans="1:9" x14ac:dyDescent="0.25">
      <c r="A153" s="84">
        <v>150</v>
      </c>
      <c r="B153" s="84" t="s">
        <v>235</v>
      </c>
      <c r="C153" s="89">
        <v>2.27197970193211E-2</v>
      </c>
      <c r="D153" s="89">
        <v>1.5484167981914701E-2</v>
      </c>
      <c r="E153" s="84" t="s">
        <v>916</v>
      </c>
      <c r="F153" s="84" t="s">
        <v>1257</v>
      </c>
      <c r="G153" s="87" t="s">
        <v>236</v>
      </c>
      <c r="H153" s="84">
        <v>105</v>
      </c>
      <c r="I153" s="79">
        <v>24.561969880386499</v>
      </c>
    </row>
    <row r="154" spans="1:9" x14ac:dyDescent="0.25">
      <c r="A154" s="84">
        <v>151</v>
      </c>
      <c r="B154" s="84" t="s">
        <v>237</v>
      </c>
      <c r="C154" s="89">
        <v>2.3713861483763601E-2</v>
      </c>
      <c r="D154" s="89">
        <v>1.5977731880096002E-2</v>
      </c>
      <c r="E154" s="84" t="s">
        <v>916</v>
      </c>
      <c r="F154" s="84" t="s">
        <v>238</v>
      </c>
      <c r="G154" s="87" t="s">
        <v>239</v>
      </c>
      <c r="H154" s="84">
        <v>1712</v>
      </c>
      <c r="I154" s="79">
        <v>2.47843152917125</v>
      </c>
    </row>
    <row r="155" spans="1:9" x14ac:dyDescent="0.25">
      <c r="A155" s="84">
        <v>152</v>
      </c>
      <c r="B155" s="84" t="s">
        <v>240</v>
      </c>
      <c r="C155" s="89">
        <v>2.37426490913752E-2</v>
      </c>
      <c r="D155" s="89">
        <v>1.5977731880096002E-2</v>
      </c>
      <c r="E155" s="84" t="s">
        <v>916</v>
      </c>
      <c r="F155" s="84" t="s">
        <v>1258</v>
      </c>
      <c r="G155" s="87" t="s">
        <v>1259</v>
      </c>
      <c r="H155" s="84">
        <v>692</v>
      </c>
      <c r="I155" s="79">
        <v>5.0590997512315203</v>
      </c>
    </row>
    <row r="156" spans="1:9" x14ac:dyDescent="0.25">
      <c r="A156" s="84">
        <v>153</v>
      </c>
      <c r="B156" s="84" t="s">
        <v>241</v>
      </c>
      <c r="C156" s="89">
        <v>2.4898763722137E-2</v>
      </c>
      <c r="D156" s="89">
        <v>1.6651021472311799E-2</v>
      </c>
      <c r="E156" s="84" t="s">
        <v>916</v>
      </c>
      <c r="F156" s="84" t="s">
        <v>1260</v>
      </c>
      <c r="G156" s="87" t="s">
        <v>1261</v>
      </c>
      <c r="H156" s="84">
        <v>1382</v>
      </c>
      <c r="I156" s="79">
        <v>10.865190192529401</v>
      </c>
    </row>
    <row r="157" spans="1:9" x14ac:dyDescent="0.25">
      <c r="A157" s="57">
        <v>154</v>
      </c>
      <c r="B157" s="57" t="s">
        <v>242</v>
      </c>
      <c r="C157" s="9">
        <v>2.5334934223905599E-2</v>
      </c>
      <c r="D157" s="9">
        <v>1.6756594638594999E-2</v>
      </c>
      <c r="E157" s="11" t="s">
        <v>910</v>
      </c>
      <c r="F157" s="57" t="s">
        <v>1262</v>
      </c>
      <c r="G157" s="41" t="s">
        <v>1263</v>
      </c>
      <c r="H157" s="57">
        <v>206</v>
      </c>
      <c r="I157" s="78">
        <v>6.0566128701994701</v>
      </c>
    </row>
    <row r="158" spans="1:9" x14ac:dyDescent="0.25">
      <c r="A158" s="84">
        <v>155</v>
      </c>
      <c r="B158" s="84" t="s">
        <v>52</v>
      </c>
      <c r="C158" s="89">
        <v>2.5369838272692499E-2</v>
      </c>
      <c r="D158" s="89">
        <v>1.6756594638594999E-2</v>
      </c>
      <c r="E158" s="84" t="s">
        <v>916</v>
      </c>
      <c r="F158" s="84" t="s">
        <v>1264</v>
      </c>
      <c r="G158" s="87" t="s">
        <v>1265</v>
      </c>
      <c r="H158" s="84">
        <v>483</v>
      </c>
      <c r="I158" s="79">
        <v>306.44248468414901</v>
      </c>
    </row>
    <row r="159" spans="1:9" x14ac:dyDescent="0.25">
      <c r="A159" s="84">
        <v>156</v>
      </c>
      <c r="B159" s="84" t="s">
        <v>243</v>
      </c>
      <c r="C159" s="89">
        <v>2.5920515684969999E-2</v>
      </c>
      <c r="D159" s="89">
        <v>1.7015280489859501E-2</v>
      </c>
      <c r="E159" s="84" t="s">
        <v>916</v>
      </c>
      <c r="F159" s="84" t="s">
        <v>1266</v>
      </c>
      <c r="G159" s="87" t="s">
        <v>1267</v>
      </c>
      <c r="H159" s="84">
        <v>154</v>
      </c>
      <c r="I159" s="79">
        <v>177.79703905275301</v>
      </c>
    </row>
    <row r="160" spans="1:9" x14ac:dyDescent="0.25">
      <c r="A160" s="57">
        <v>157</v>
      </c>
      <c r="B160" s="57" t="s">
        <v>56</v>
      </c>
      <c r="C160" s="9">
        <v>2.86279630184176E-2</v>
      </c>
      <c r="D160" s="9">
        <v>1.8633409651867501E-2</v>
      </c>
      <c r="E160" s="11" t="s">
        <v>910</v>
      </c>
      <c r="F160" s="57" t="s">
        <v>1268</v>
      </c>
      <c r="G160" s="41" t="s">
        <v>1269</v>
      </c>
      <c r="H160" s="57">
        <v>511</v>
      </c>
      <c r="I160" s="78">
        <v>7.0888545138808103</v>
      </c>
    </row>
    <row r="161" spans="1:9" x14ac:dyDescent="0.25">
      <c r="A161" s="57">
        <v>158</v>
      </c>
      <c r="B161" s="57" t="s">
        <v>244</v>
      </c>
      <c r="C161" s="9">
        <v>2.8733808737400099E-2</v>
      </c>
      <c r="D161" s="9">
        <v>1.8633409651867501E-2</v>
      </c>
      <c r="E161" s="11" t="s">
        <v>910</v>
      </c>
      <c r="F161" s="98" t="s">
        <v>245</v>
      </c>
      <c r="G161" s="41" t="s">
        <v>246</v>
      </c>
      <c r="H161" s="57">
        <v>897</v>
      </c>
      <c r="I161" s="78">
        <v>6.2463954020017196</v>
      </c>
    </row>
    <row r="162" spans="1:9" x14ac:dyDescent="0.25">
      <c r="A162" s="84">
        <v>159</v>
      </c>
      <c r="B162" s="84" t="s">
        <v>19</v>
      </c>
      <c r="C162" s="89">
        <v>2.9351915721778501E-2</v>
      </c>
      <c r="D162" s="89">
        <v>1.8919577913068999E-2</v>
      </c>
      <c r="E162" s="84" t="s">
        <v>916</v>
      </c>
      <c r="F162" s="84" t="s">
        <v>1270</v>
      </c>
      <c r="G162" s="87" t="s">
        <v>1271</v>
      </c>
      <c r="H162" s="84">
        <v>281</v>
      </c>
      <c r="I162" s="79">
        <v>2.3163665672841001</v>
      </c>
    </row>
    <row r="163" spans="1:9" x14ac:dyDescent="0.25">
      <c r="A163" s="84">
        <v>160</v>
      </c>
      <c r="B163" s="84" t="s">
        <v>247</v>
      </c>
      <c r="C163" s="89">
        <v>2.9789525569413298E-2</v>
      </c>
      <c r="D163" s="89">
        <v>1.9086671329314499E-2</v>
      </c>
      <c r="E163" s="84" t="s">
        <v>916</v>
      </c>
      <c r="F163" s="84" t="s">
        <v>1272</v>
      </c>
      <c r="G163" s="87" t="s">
        <v>899</v>
      </c>
      <c r="H163" s="84">
        <v>464</v>
      </c>
      <c r="I163" s="79">
        <v>2.4327734055230499</v>
      </c>
    </row>
    <row r="164" spans="1:9" x14ac:dyDescent="0.25">
      <c r="A164" s="84">
        <v>161</v>
      </c>
      <c r="B164" s="84" t="s">
        <v>1273</v>
      </c>
      <c r="C164" s="89">
        <v>3.0086475385183099E-2</v>
      </c>
      <c r="D164" s="89">
        <v>1.91555847728552E-2</v>
      </c>
      <c r="E164" s="84" t="s">
        <v>916</v>
      </c>
      <c r="F164" s="84" t="s">
        <v>1274</v>
      </c>
      <c r="G164" s="87" t="s">
        <v>1275</v>
      </c>
      <c r="H164" s="84">
        <v>391</v>
      </c>
      <c r="I164" s="79">
        <v>7.8131364704220898</v>
      </c>
    </row>
    <row r="165" spans="1:9" x14ac:dyDescent="0.25">
      <c r="A165" s="57">
        <v>162</v>
      </c>
      <c r="B165" s="57" t="s">
        <v>248</v>
      </c>
      <c r="C165" s="9">
        <v>3.0385074372462201E-2</v>
      </c>
      <c r="D165" s="9">
        <v>1.91555847728552E-2</v>
      </c>
      <c r="E165" s="11" t="s">
        <v>910</v>
      </c>
      <c r="F165" s="57" t="s">
        <v>249</v>
      </c>
      <c r="G165" s="41" t="s">
        <v>1276</v>
      </c>
      <c r="H165" s="57">
        <v>471</v>
      </c>
      <c r="I165" s="78">
        <v>151.593560913722</v>
      </c>
    </row>
    <row r="166" spans="1:9" x14ac:dyDescent="0.25">
      <c r="A166" s="84">
        <v>163</v>
      </c>
      <c r="B166" s="84" t="s">
        <v>250</v>
      </c>
      <c r="C166" s="89">
        <v>3.0434155571928301E-2</v>
      </c>
      <c r="D166" s="89">
        <v>1.91555847728552E-2</v>
      </c>
      <c r="E166" s="84" t="s">
        <v>916</v>
      </c>
      <c r="F166" s="84" t="s">
        <v>1277</v>
      </c>
      <c r="G166" s="87" t="s">
        <v>1278</v>
      </c>
      <c r="H166" s="84">
        <v>160</v>
      </c>
      <c r="I166" s="79">
        <v>10.3477213904207</v>
      </c>
    </row>
    <row r="167" spans="1:9" x14ac:dyDescent="0.25">
      <c r="A167" s="84">
        <v>164</v>
      </c>
      <c r="B167" s="84" t="s">
        <v>251</v>
      </c>
      <c r="C167" s="89">
        <v>3.0681372726556098E-2</v>
      </c>
      <c r="D167" s="89">
        <v>1.91982549965386E-2</v>
      </c>
      <c r="E167" s="84" t="s">
        <v>916</v>
      </c>
      <c r="F167" s="84" t="s">
        <v>1279</v>
      </c>
      <c r="G167" s="87" t="s">
        <v>1280</v>
      </c>
      <c r="H167" s="84">
        <v>64</v>
      </c>
      <c r="I167" s="79">
        <v>187.94869746115401</v>
      </c>
    </row>
    <row r="168" spans="1:9" x14ac:dyDescent="0.25">
      <c r="A168" s="84">
        <v>165</v>
      </c>
      <c r="B168" s="84" t="s">
        <v>252</v>
      </c>
      <c r="C168" s="89">
        <v>3.0905890938149199E-2</v>
      </c>
      <c r="D168" s="89">
        <v>1.92263082234327E-2</v>
      </c>
      <c r="E168" s="84" t="s">
        <v>916</v>
      </c>
      <c r="F168" s="84" t="s">
        <v>1281</v>
      </c>
      <c r="G168" s="87" t="s">
        <v>1282</v>
      </c>
      <c r="H168" s="84">
        <v>283</v>
      </c>
      <c r="I168" s="79">
        <v>9.4182577000487093</v>
      </c>
    </row>
    <row r="169" spans="1:9" x14ac:dyDescent="0.25">
      <c r="A169" s="84">
        <v>166</v>
      </c>
      <c r="B169" s="84" t="s">
        <v>253</v>
      </c>
      <c r="C169" s="89">
        <v>3.1383235200262302E-2</v>
      </c>
      <c r="D169" s="89">
        <v>1.9343784524773401E-2</v>
      </c>
      <c r="E169" s="84" t="s">
        <v>916</v>
      </c>
      <c r="F169" s="84" t="s">
        <v>1283</v>
      </c>
      <c r="G169" s="87" t="s">
        <v>1284</v>
      </c>
      <c r="H169" s="84">
        <v>1599</v>
      </c>
      <c r="I169" s="79">
        <v>64.131293885961298</v>
      </c>
    </row>
    <row r="170" spans="1:9" x14ac:dyDescent="0.25">
      <c r="A170" s="84">
        <v>167</v>
      </c>
      <c r="B170" s="84" t="s">
        <v>254</v>
      </c>
      <c r="C170" s="89">
        <v>3.1830221128914801E-2</v>
      </c>
      <c r="D170" s="89">
        <v>1.9435122572894401E-2</v>
      </c>
      <c r="E170" s="84" t="s">
        <v>916</v>
      </c>
      <c r="F170" s="84" t="s">
        <v>1285</v>
      </c>
      <c r="G170" s="87" t="s">
        <v>900</v>
      </c>
      <c r="H170" s="84">
        <v>102</v>
      </c>
      <c r="I170" s="79">
        <v>4.7466457209726398</v>
      </c>
    </row>
    <row r="171" spans="1:9" x14ac:dyDescent="0.25">
      <c r="A171" s="84">
        <v>168</v>
      </c>
      <c r="B171" s="84" t="s">
        <v>255</v>
      </c>
      <c r="C171" s="89">
        <v>3.1968103471834201E-2</v>
      </c>
      <c r="D171" s="89">
        <v>1.9435122572894401E-2</v>
      </c>
      <c r="E171" s="84" t="s">
        <v>916</v>
      </c>
      <c r="F171" s="84" t="s">
        <v>1286</v>
      </c>
      <c r="G171" s="87" t="s">
        <v>256</v>
      </c>
      <c r="H171" s="84">
        <v>103</v>
      </c>
      <c r="I171" s="79">
        <v>9.7988657988085492</v>
      </c>
    </row>
    <row r="172" spans="1:9" x14ac:dyDescent="0.25">
      <c r="A172" s="84">
        <v>169</v>
      </c>
      <c r="B172" s="84" t="s">
        <v>257</v>
      </c>
      <c r="C172" s="89">
        <v>3.2489307192749402E-2</v>
      </c>
      <c r="D172" s="89">
        <v>1.9549335694956899E-2</v>
      </c>
      <c r="E172" s="84" t="s">
        <v>916</v>
      </c>
      <c r="F172" s="84" t="s">
        <v>1287</v>
      </c>
      <c r="G172" s="87" t="s">
        <v>1288</v>
      </c>
      <c r="H172" s="84">
        <v>224</v>
      </c>
      <c r="I172" s="79">
        <v>31.360454371691802</v>
      </c>
    </row>
    <row r="173" spans="1:9" x14ac:dyDescent="0.25">
      <c r="A173" s="84">
        <v>170</v>
      </c>
      <c r="B173" s="84" t="s">
        <v>41</v>
      </c>
      <c r="C173" s="89">
        <v>3.2521377079670198E-2</v>
      </c>
      <c r="D173" s="89">
        <v>1.9549335694956899E-2</v>
      </c>
      <c r="E173" s="84" t="s">
        <v>916</v>
      </c>
      <c r="F173" s="84" t="s">
        <v>42</v>
      </c>
      <c r="G173" s="87" t="s">
        <v>1289</v>
      </c>
      <c r="H173" s="84">
        <v>724</v>
      </c>
      <c r="I173" s="79">
        <v>11.1053091270976</v>
      </c>
    </row>
    <row r="174" spans="1:9" x14ac:dyDescent="0.25">
      <c r="A174" s="84">
        <v>171</v>
      </c>
      <c r="B174" s="84" t="s">
        <v>258</v>
      </c>
      <c r="C174" s="89">
        <v>3.3030322490207403E-2</v>
      </c>
      <c r="D174" s="89">
        <v>1.9744350978150398E-2</v>
      </c>
      <c r="E174" s="84" t="s">
        <v>916</v>
      </c>
      <c r="F174" s="84" t="s">
        <v>259</v>
      </c>
      <c r="G174" s="87" t="s">
        <v>1290</v>
      </c>
      <c r="H174" s="84">
        <v>515</v>
      </c>
      <c r="I174" s="79">
        <v>12.544564161696201</v>
      </c>
    </row>
    <row r="175" spans="1:9" x14ac:dyDescent="0.25">
      <c r="A175" s="84">
        <v>172</v>
      </c>
      <c r="B175" s="84" t="s">
        <v>260</v>
      </c>
      <c r="C175" s="89">
        <v>3.3284119705747101E-2</v>
      </c>
      <c r="D175" s="89">
        <v>1.9785528241652299E-2</v>
      </c>
      <c r="E175" s="84" t="s">
        <v>916</v>
      </c>
      <c r="F175" s="84" t="s">
        <v>1291</v>
      </c>
      <c r="G175" s="87" t="s">
        <v>1292</v>
      </c>
      <c r="H175" s="84">
        <v>378</v>
      </c>
      <c r="I175" s="79">
        <v>2.0868797050147099</v>
      </c>
    </row>
    <row r="176" spans="1:9" x14ac:dyDescent="0.25">
      <c r="A176" s="84">
        <v>173</v>
      </c>
      <c r="B176" s="84" t="s">
        <v>261</v>
      </c>
      <c r="C176" s="89">
        <v>3.3832440378714898E-2</v>
      </c>
      <c r="D176" s="89">
        <v>1.98995422129663E-2</v>
      </c>
      <c r="E176" s="84" t="s">
        <v>916</v>
      </c>
      <c r="F176" s="84" t="s">
        <v>262</v>
      </c>
      <c r="G176" s="87" t="s">
        <v>1293</v>
      </c>
      <c r="H176" s="84">
        <v>69</v>
      </c>
      <c r="I176" s="79">
        <v>2.86998235527204</v>
      </c>
    </row>
    <row r="177" spans="1:9" x14ac:dyDescent="0.25">
      <c r="A177" s="84">
        <v>174</v>
      </c>
      <c r="B177" s="84" t="s">
        <v>1294</v>
      </c>
      <c r="C177" s="89">
        <v>3.3884049966891802E-2</v>
      </c>
      <c r="D177" s="89">
        <v>1.98995422129663E-2</v>
      </c>
      <c r="E177" s="84" t="s">
        <v>916</v>
      </c>
      <c r="F177" s="84" t="s">
        <v>1295</v>
      </c>
      <c r="G177" s="87" t="s">
        <v>1296</v>
      </c>
      <c r="H177" s="84">
        <v>152</v>
      </c>
      <c r="I177" s="79">
        <v>3.2632106462643198</v>
      </c>
    </row>
    <row r="178" spans="1:9" x14ac:dyDescent="0.25">
      <c r="A178" s="84">
        <v>175</v>
      </c>
      <c r="B178" s="84" t="s">
        <v>263</v>
      </c>
      <c r="C178" s="89">
        <v>3.4033851205117101E-2</v>
      </c>
      <c r="D178" s="89">
        <v>1.98995422129663E-2</v>
      </c>
      <c r="E178" s="84" t="s">
        <v>916</v>
      </c>
      <c r="F178" s="84" t="s">
        <v>1297</v>
      </c>
      <c r="G178" s="87" t="s">
        <v>1298</v>
      </c>
      <c r="H178" s="84">
        <v>845</v>
      </c>
      <c r="I178" s="79">
        <v>2.1418050858102502</v>
      </c>
    </row>
    <row r="179" spans="1:9" x14ac:dyDescent="0.25">
      <c r="A179" s="84">
        <v>176</v>
      </c>
      <c r="B179" s="84" t="s">
        <v>264</v>
      </c>
      <c r="C179" s="89">
        <v>3.4246206264139697E-2</v>
      </c>
      <c r="D179" s="89">
        <v>1.9914881411751201E-2</v>
      </c>
      <c r="E179" s="84" t="s">
        <v>916</v>
      </c>
      <c r="F179" s="84" t="s">
        <v>265</v>
      </c>
      <c r="G179" s="87" t="s">
        <v>1299</v>
      </c>
      <c r="H179" s="84">
        <v>136</v>
      </c>
      <c r="I179" s="79">
        <v>136.65815068531199</v>
      </c>
    </row>
    <row r="180" spans="1:9" x14ac:dyDescent="0.25">
      <c r="A180" s="84">
        <v>177</v>
      </c>
      <c r="B180" s="84" t="s">
        <v>1300</v>
      </c>
      <c r="C180" s="89">
        <v>3.5336368260556701E-2</v>
      </c>
      <c r="D180" s="89">
        <v>2.02191728655941E-2</v>
      </c>
      <c r="E180" s="84" t="s">
        <v>916</v>
      </c>
      <c r="F180" s="84" t="s">
        <v>1301</v>
      </c>
      <c r="G180" s="87" t="s">
        <v>267</v>
      </c>
      <c r="H180" s="84">
        <v>466</v>
      </c>
      <c r="I180" s="79">
        <v>2.4765709461099701</v>
      </c>
    </row>
    <row r="181" spans="1:9" x14ac:dyDescent="0.25">
      <c r="A181" s="84">
        <v>178</v>
      </c>
      <c r="B181" s="84" t="s">
        <v>268</v>
      </c>
      <c r="C181" s="89">
        <v>3.60626514172252E-2</v>
      </c>
      <c r="D181" s="89">
        <v>2.04391494924266E-2</v>
      </c>
      <c r="E181" s="84" t="s">
        <v>916</v>
      </c>
      <c r="F181" s="84" t="s">
        <v>1302</v>
      </c>
      <c r="G181" s="87" t="s">
        <v>1303</v>
      </c>
      <c r="H181" s="84">
        <v>480</v>
      </c>
      <c r="I181" s="79">
        <v>2.1215398804446299</v>
      </c>
    </row>
    <row r="182" spans="1:9" x14ac:dyDescent="0.25">
      <c r="A182" s="84">
        <v>179</v>
      </c>
      <c r="B182" s="84" t="s">
        <v>11</v>
      </c>
      <c r="C182" s="89">
        <v>3.6407607802225503E-2</v>
      </c>
      <c r="D182" s="89">
        <v>2.04391494924266E-2</v>
      </c>
      <c r="E182" s="84" t="s">
        <v>916</v>
      </c>
      <c r="F182" s="84" t="s">
        <v>1304</v>
      </c>
      <c r="G182" s="87" t="s">
        <v>1305</v>
      </c>
      <c r="H182" s="84">
        <v>710</v>
      </c>
      <c r="I182" s="79">
        <v>4.4275357615806898</v>
      </c>
    </row>
    <row r="183" spans="1:9" x14ac:dyDescent="0.25">
      <c r="A183" s="84">
        <v>180</v>
      </c>
      <c r="B183" s="84" t="s">
        <v>65</v>
      </c>
      <c r="C183" s="89">
        <v>3.6447598095445802E-2</v>
      </c>
      <c r="D183" s="89">
        <v>2.04391494924266E-2</v>
      </c>
      <c r="E183" s="84" t="s">
        <v>916</v>
      </c>
      <c r="F183" s="97" t="s">
        <v>1306</v>
      </c>
      <c r="G183" s="87" t="s">
        <v>1307</v>
      </c>
      <c r="H183" s="84">
        <v>361</v>
      </c>
      <c r="I183" s="79">
        <v>5.5118935489868699</v>
      </c>
    </row>
    <row r="184" spans="1:9" x14ac:dyDescent="0.25">
      <c r="A184" s="84">
        <v>181</v>
      </c>
      <c r="B184" s="84" t="s">
        <v>269</v>
      </c>
      <c r="C184" s="89">
        <v>3.6532268284222E-2</v>
      </c>
      <c r="D184" s="89">
        <v>2.04391494924266E-2</v>
      </c>
      <c r="E184" s="84" t="s">
        <v>916</v>
      </c>
      <c r="F184" s="84" t="s">
        <v>1308</v>
      </c>
      <c r="G184" s="87" t="s">
        <v>1309</v>
      </c>
      <c r="H184" s="84">
        <v>2725</v>
      </c>
      <c r="I184" s="79">
        <v>2.6467196574846499</v>
      </c>
    </row>
    <row r="185" spans="1:9" x14ac:dyDescent="0.25">
      <c r="A185" s="84">
        <v>182</v>
      </c>
      <c r="B185" s="84" t="s">
        <v>270</v>
      </c>
      <c r="C185" s="89">
        <v>3.6675915990351103E-2</v>
      </c>
      <c r="D185" s="89">
        <v>2.04391494924266E-2</v>
      </c>
      <c r="E185" s="84" t="s">
        <v>916</v>
      </c>
      <c r="F185" s="84" t="s">
        <v>271</v>
      </c>
      <c r="G185" s="87" t="s">
        <v>1310</v>
      </c>
      <c r="H185" s="84">
        <v>407</v>
      </c>
      <c r="I185" s="79">
        <v>7.8877693265318296</v>
      </c>
    </row>
    <row r="186" spans="1:9" x14ac:dyDescent="0.25">
      <c r="A186" s="84">
        <v>183</v>
      </c>
      <c r="B186" s="84" t="s">
        <v>272</v>
      </c>
      <c r="C186" s="89">
        <v>3.7462923193999798E-2</v>
      </c>
      <c r="D186" s="89">
        <v>2.0733923806618901E-2</v>
      </c>
      <c r="E186" s="84" t="s">
        <v>916</v>
      </c>
      <c r="F186" s="84" t="s">
        <v>1311</v>
      </c>
      <c r="G186" s="87" t="s">
        <v>1312</v>
      </c>
      <c r="H186" s="84">
        <v>529</v>
      </c>
      <c r="I186" s="79">
        <v>103.481060592392</v>
      </c>
    </row>
    <row r="187" spans="1:9" x14ac:dyDescent="0.25">
      <c r="A187" s="84">
        <v>184</v>
      </c>
      <c r="B187" s="84" t="s">
        <v>1313</v>
      </c>
      <c r="C187" s="89">
        <v>3.7844075980564398E-2</v>
      </c>
      <c r="D187" s="89">
        <v>2.0733923806618901E-2</v>
      </c>
      <c r="E187" s="84" t="s">
        <v>916</v>
      </c>
      <c r="F187" s="84" t="s">
        <v>1314</v>
      </c>
      <c r="G187" s="87" t="s">
        <v>1315</v>
      </c>
      <c r="H187" s="84">
        <v>417</v>
      </c>
      <c r="I187" s="79">
        <v>17.849989746981102</v>
      </c>
    </row>
    <row r="188" spans="1:9" x14ac:dyDescent="0.25">
      <c r="A188" s="84">
        <v>185</v>
      </c>
      <c r="B188" s="84" t="s">
        <v>9</v>
      </c>
      <c r="C188" s="89">
        <v>3.7979958867478202E-2</v>
      </c>
      <c r="D188" s="89">
        <v>2.0733923806618901E-2</v>
      </c>
      <c r="E188" s="84" t="s">
        <v>916</v>
      </c>
      <c r="F188" s="84" t="s">
        <v>10</v>
      </c>
      <c r="G188" s="87" t="s">
        <v>1316</v>
      </c>
      <c r="H188" s="84">
        <v>375</v>
      </c>
      <c r="I188" s="79">
        <v>19.093968462481602</v>
      </c>
    </row>
    <row r="189" spans="1:9" x14ac:dyDescent="0.25">
      <c r="A189" s="84">
        <v>186</v>
      </c>
      <c r="B189" s="84" t="s">
        <v>273</v>
      </c>
      <c r="C189" s="89">
        <v>4.0993394095176598E-2</v>
      </c>
      <c r="D189" s="89">
        <v>2.2203452716471801E-2</v>
      </c>
      <c r="E189" s="84" t="s">
        <v>916</v>
      </c>
      <c r="F189" s="84" t="s">
        <v>1317</v>
      </c>
      <c r="G189" s="87" t="s">
        <v>1318</v>
      </c>
      <c r="H189" s="84">
        <v>178</v>
      </c>
      <c r="I189" s="79">
        <v>7.4145548208147503</v>
      </c>
    </row>
    <row r="190" spans="1:9" x14ac:dyDescent="0.25">
      <c r="A190" s="84">
        <v>187</v>
      </c>
      <c r="B190" s="84" t="s">
        <v>274</v>
      </c>
      <c r="C190" s="89">
        <v>4.1086829018503399E-2</v>
      </c>
      <c r="D190" s="89">
        <v>2.2203452716471801E-2</v>
      </c>
      <c r="E190" s="84" t="s">
        <v>916</v>
      </c>
      <c r="F190" s="84" t="s">
        <v>1319</v>
      </c>
      <c r="G190" s="87" t="s">
        <v>1320</v>
      </c>
      <c r="H190" s="84">
        <v>825</v>
      </c>
      <c r="I190" s="79">
        <v>6.4027878771848696</v>
      </c>
    </row>
    <row r="191" spans="1:9" x14ac:dyDescent="0.25">
      <c r="A191" s="84">
        <v>188</v>
      </c>
      <c r="B191" s="84" t="s">
        <v>275</v>
      </c>
      <c r="C191" s="89">
        <v>4.1505933171227499E-2</v>
      </c>
      <c r="D191" s="89">
        <v>2.22859620823956E-2</v>
      </c>
      <c r="E191" s="84" t="s">
        <v>916</v>
      </c>
      <c r="F191" s="84" t="s">
        <v>1321</v>
      </c>
      <c r="G191" s="87" t="s">
        <v>1322</v>
      </c>
      <c r="H191" s="84">
        <v>548</v>
      </c>
      <c r="I191" s="79">
        <v>60.171306423615398</v>
      </c>
    </row>
    <row r="192" spans="1:9" x14ac:dyDescent="0.25">
      <c r="A192" s="84">
        <v>189</v>
      </c>
      <c r="B192" s="84" t="s">
        <v>276</v>
      </c>
      <c r="C192" s="89">
        <v>4.1727590308353699E-2</v>
      </c>
      <c r="D192" s="89">
        <v>2.22859620823956E-2</v>
      </c>
      <c r="E192" s="84" t="s">
        <v>916</v>
      </c>
      <c r="F192" s="84" t="s">
        <v>277</v>
      </c>
      <c r="G192" s="87" t="s">
        <v>278</v>
      </c>
      <c r="H192" s="84">
        <v>717</v>
      </c>
      <c r="I192" s="79">
        <v>3.9843968042080902</v>
      </c>
    </row>
    <row r="193" spans="1:9" x14ac:dyDescent="0.25">
      <c r="A193" s="84">
        <v>190</v>
      </c>
      <c r="B193" s="84" t="s">
        <v>279</v>
      </c>
      <c r="C193" s="89">
        <v>4.1864351209507003E-2</v>
      </c>
      <c r="D193" s="89">
        <v>2.22859620823956E-2</v>
      </c>
      <c r="E193" s="84" t="s">
        <v>916</v>
      </c>
      <c r="F193" s="84" t="s">
        <v>1323</v>
      </c>
      <c r="G193" s="87" t="s">
        <v>1324</v>
      </c>
      <c r="H193" s="84">
        <v>955</v>
      </c>
      <c r="I193" s="79">
        <v>2.1216034710419498</v>
      </c>
    </row>
    <row r="194" spans="1:9" x14ac:dyDescent="0.25">
      <c r="A194" s="84">
        <v>191</v>
      </c>
      <c r="B194" s="84" t="s">
        <v>20</v>
      </c>
      <c r="C194" s="89">
        <v>4.2155015343660701E-2</v>
      </c>
      <c r="D194" s="89">
        <v>2.2329600945150602E-2</v>
      </c>
      <c r="E194" s="84" t="s">
        <v>916</v>
      </c>
      <c r="F194" s="84" t="s">
        <v>1325</v>
      </c>
      <c r="G194" s="87" t="s">
        <v>1326</v>
      </c>
      <c r="H194" s="84">
        <v>225</v>
      </c>
      <c r="I194" s="79">
        <v>111.26173358582101</v>
      </c>
    </row>
    <row r="195" spans="1:9" x14ac:dyDescent="0.25">
      <c r="A195" s="84">
        <v>192</v>
      </c>
      <c r="B195" s="84" t="s">
        <v>35</v>
      </c>
      <c r="C195" s="89">
        <v>4.2860603201087602E-2</v>
      </c>
      <c r="D195" s="89">
        <v>2.2365805062488298E-2</v>
      </c>
      <c r="E195" s="84" t="s">
        <v>916</v>
      </c>
      <c r="F195" s="84" t="s">
        <v>1327</v>
      </c>
      <c r="G195" s="87" t="s">
        <v>1328</v>
      </c>
      <c r="H195" s="84">
        <v>2364</v>
      </c>
      <c r="I195" s="79">
        <v>8.98927737807192</v>
      </c>
    </row>
    <row r="196" spans="1:9" x14ac:dyDescent="0.25">
      <c r="A196" s="84">
        <v>193</v>
      </c>
      <c r="B196" s="84" t="s">
        <v>54</v>
      </c>
      <c r="C196" s="89">
        <v>4.3018141318214402E-2</v>
      </c>
      <c r="D196" s="89">
        <v>2.2365805062488298E-2</v>
      </c>
      <c r="E196" s="84" t="s">
        <v>916</v>
      </c>
      <c r="F196" s="84" t="s">
        <v>1329</v>
      </c>
      <c r="G196" s="87" t="s">
        <v>1330</v>
      </c>
      <c r="H196" s="84">
        <v>646</v>
      </c>
      <c r="I196" s="79">
        <v>3.8505153153487202</v>
      </c>
    </row>
    <row r="197" spans="1:9" x14ac:dyDescent="0.25">
      <c r="A197" s="84">
        <v>194</v>
      </c>
      <c r="B197" s="84" t="s">
        <v>280</v>
      </c>
      <c r="C197" s="89">
        <v>4.4740416395232803E-2</v>
      </c>
      <c r="D197" s="89">
        <v>2.31266514914884E-2</v>
      </c>
      <c r="E197" s="84" t="s">
        <v>916</v>
      </c>
      <c r="F197" s="84" t="s">
        <v>1331</v>
      </c>
      <c r="G197" s="87" t="s">
        <v>1332</v>
      </c>
      <c r="H197" s="84">
        <v>645</v>
      </c>
      <c r="I197" s="79">
        <v>72.106100817236197</v>
      </c>
    </row>
    <row r="198" spans="1:9" x14ac:dyDescent="0.25">
      <c r="A198" s="84">
        <v>195</v>
      </c>
      <c r="B198" s="84" t="s">
        <v>281</v>
      </c>
      <c r="C198" s="89">
        <v>4.6181747186108499E-2</v>
      </c>
      <c r="D198" s="89">
        <v>2.37569182954156E-2</v>
      </c>
      <c r="E198" s="84" t="s">
        <v>916</v>
      </c>
      <c r="F198" s="84" t="s">
        <v>1333</v>
      </c>
      <c r="G198" s="87" t="s">
        <v>1334</v>
      </c>
      <c r="H198" s="84">
        <v>323</v>
      </c>
      <c r="I198" s="79">
        <v>7.3381965957220698</v>
      </c>
    </row>
    <row r="199" spans="1:9" x14ac:dyDescent="0.25">
      <c r="A199" s="84">
        <v>196</v>
      </c>
      <c r="B199" s="84" t="s">
        <v>282</v>
      </c>
      <c r="C199" s="89">
        <v>4.6836707866798499E-2</v>
      </c>
      <c r="D199" s="89">
        <v>2.3848771602512898E-2</v>
      </c>
      <c r="E199" s="84" t="s">
        <v>916</v>
      </c>
      <c r="F199" s="84" t="s">
        <v>283</v>
      </c>
      <c r="G199" s="87" t="s">
        <v>1335</v>
      </c>
      <c r="H199" s="84">
        <v>940</v>
      </c>
      <c r="I199" s="79">
        <v>107.647285634592</v>
      </c>
    </row>
    <row r="200" spans="1:9" x14ac:dyDescent="0.25">
      <c r="A200" s="84">
        <v>197</v>
      </c>
      <c r="B200" s="84" t="s">
        <v>284</v>
      </c>
      <c r="C200" s="89">
        <v>4.6986613961870601E-2</v>
      </c>
      <c r="D200" s="89">
        <v>2.3848771602512898E-2</v>
      </c>
      <c r="E200" s="84" t="s">
        <v>916</v>
      </c>
      <c r="F200" s="84" t="s">
        <v>285</v>
      </c>
      <c r="G200" s="87" t="s">
        <v>1336</v>
      </c>
      <c r="H200" s="84">
        <v>476</v>
      </c>
      <c r="I200" s="79">
        <v>3.04472030638098</v>
      </c>
    </row>
    <row r="201" spans="1:9" x14ac:dyDescent="0.25">
      <c r="A201" s="84">
        <v>198</v>
      </c>
      <c r="B201" s="84" t="s">
        <v>286</v>
      </c>
      <c r="C201" s="89">
        <v>4.70289616572157E-2</v>
      </c>
      <c r="D201" s="89">
        <v>2.3848771602512898E-2</v>
      </c>
      <c r="E201" s="84" t="s">
        <v>916</v>
      </c>
      <c r="F201" s="84" t="s">
        <v>287</v>
      </c>
      <c r="G201" s="87" t="s">
        <v>1337</v>
      </c>
      <c r="H201" s="84">
        <v>252</v>
      </c>
      <c r="I201" s="79">
        <v>4.6474714110706596</v>
      </c>
    </row>
    <row r="202" spans="1:9" x14ac:dyDescent="0.25">
      <c r="A202" s="84">
        <v>199</v>
      </c>
      <c r="B202" s="84" t="s">
        <v>288</v>
      </c>
      <c r="C202" s="89">
        <v>4.82764476145418E-2</v>
      </c>
      <c r="D202" s="89">
        <v>2.4365903731089399E-2</v>
      </c>
      <c r="E202" s="84" t="s">
        <v>916</v>
      </c>
      <c r="F202" s="84" t="s">
        <v>1338</v>
      </c>
      <c r="G202" s="87" t="s">
        <v>1339</v>
      </c>
      <c r="H202" s="84">
        <v>291</v>
      </c>
      <c r="I202" s="79">
        <v>3.4212707023874098</v>
      </c>
    </row>
    <row r="203" spans="1:9" ht="15.75" thickBot="1" x14ac:dyDescent="0.3">
      <c r="A203" s="58">
        <v>200</v>
      </c>
      <c r="B203" s="58" t="s">
        <v>289</v>
      </c>
      <c r="C203" s="10">
        <v>4.9747230879420401E-2</v>
      </c>
      <c r="D203" s="10">
        <v>2.4873575454914299E-2</v>
      </c>
      <c r="E203" s="12" t="s">
        <v>910</v>
      </c>
      <c r="F203" s="58" t="s">
        <v>1340</v>
      </c>
      <c r="G203" s="56" t="s">
        <v>1341</v>
      </c>
      <c r="H203" s="58">
        <v>432</v>
      </c>
      <c r="I203" s="93">
        <v>2.7121138230545401</v>
      </c>
    </row>
    <row r="204" spans="1:9" ht="15.75" thickBot="1" x14ac:dyDescent="0.3"/>
    <row r="205" spans="1:9" ht="15.75" thickBot="1" x14ac:dyDescent="0.3">
      <c r="F205" s="91"/>
      <c r="G205" t="s">
        <v>1005</v>
      </c>
    </row>
    <row r="206" spans="1:9" ht="15.75" thickBot="1" x14ac:dyDescent="0.3">
      <c r="F206" s="92"/>
      <c r="G206" t="s">
        <v>10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/>
  </sheetViews>
  <sheetFormatPr defaultRowHeight="15" x14ac:dyDescent="0.25"/>
  <cols>
    <col min="1" max="1" width="9.5703125" bestFit="1" customWidth="1"/>
    <col min="2" max="2" width="5.28515625" bestFit="1" customWidth="1"/>
    <col min="3" max="3" width="9.28515625" bestFit="1" customWidth="1"/>
    <col min="4" max="4" width="16" bestFit="1" customWidth="1"/>
    <col min="5" max="5" width="21.140625" bestFit="1" customWidth="1"/>
    <col min="6" max="6" width="17.85546875" bestFit="1" customWidth="1"/>
    <col min="7" max="7" width="13.140625" bestFit="1" customWidth="1"/>
    <col min="8" max="8" width="12.85546875" bestFit="1" customWidth="1"/>
    <col min="9" max="11" width="13.28515625" bestFit="1" customWidth="1"/>
  </cols>
  <sheetData>
    <row r="1" spans="1:12" x14ac:dyDescent="0.25">
      <c r="A1" s="2" t="s">
        <v>291</v>
      </c>
      <c r="B1" s="2" t="s">
        <v>587</v>
      </c>
      <c r="C1" s="2"/>
      <c r="D1" s="2"/>
    </row>
    <row r="2" spans="1:12" ht="15.75" thickBot="1" x14ac:dyDescent="0.3"/>
    <row r="3" spans="1:12" ht="15.75" thickBot="1" x14ac:dyDescent="0.3">
      <c r="A3" s="5" t="s">
        <v>588</v>
      </c>
      <c r="B3" s="6" t="s">
        <v>606</v>
      </c>
      <c r="C3" s="5" t="s">
        <v>589</v>
      </c>
      <c r="D3" s="5" t="s">
        <v>607</v>
      </c>
      <c r="E3" s="8" t="s">
        <v>604</v>
      </c>
      <c r="F3" s="8" t="s">
        <v>1344</v>
      </c>
      <c r="G3" s="8" t="s">
        <v>590</v>
      </c>
      <c r="H3" s="8" t="s">
        <v>591</v>
      </c>
      <c r="I3" s="8" t="s">
        <v>592</v>
      </c>
      <c r="J3" s="8" t="s">
        <v>605</v>
      </c>
      <c r="K3" s="8" t="s">
        <v>593</v>
      </c>
      <c r="L3" s="103"/>
    </row>
    <row r="4" spans="1:12" x14ac:dyDescent="0.25">
      <c r="A4" s="16" t="s">
        <v>594</v>
      </c>
      <c r="B4" s="13" t="s">
        <v>595</v>
      </c>
      <c r="C4" s="16" t="s">
        <v>596</v>
      </c>
      <c r="D4" s="20">
        <v>14287455</v>
      </c>
      <c r="E4" s="24">
        <v>28.7</v>
      </c>
      <c r="F4" s="24">
        <v>4</v>
      </c>
      <c r="G4" s="24">
        <v>17.5</v>
      </c>
      <c r="H4" s="24">
        <v>32.1</v>
      </c>
      <c r="I4" s="24">
        <v>37.6</v>
      </c>
      <c r="J4" s="24">
        <v>12.7</v>
      </c>
      <c r="K4" s="24">
        <v>0</v>
      </c>
    </row>
    <row r="5" spans="1:12" x14ac:dyDescent="0.25">
      <c r="A5" s="17" t="s">
        <v>594</v>
      </c>
      <c r="B5" s="14" t="s">
        <v>595</v>
      </c>
      <c r="C5" s="17" t="s">
        <v>597</v>
      </c>
      <c r="D5" s="21">
        <v>5520862</v>
      </c>
      <c r="E5" s="25">
        <v>28</v>
      </c>
      <c r="F5" s="25">
        <v>6.5</v>
      </c>
      <c r="G5" s="25">
        <v>17.399999999999999</v>
      </c>
      <c r="H5" s="25">
        <v>32.1</v>
      </c>
      <c r="I5" s="25">
        <v>36.200000000000003</v>
      </c>
      <c r="J5" s="25">
        <v>14.4</v>
      </c>
      <c r="K5" s="25">
        <v>0</v>
      </c>
    </row>
    <row r="6" spans="1:12" ht="15.75" thickBot="1" x14ac:dyDescent="0.3">
      <c r="A6" s="17" t="s">
        <v>594</v>
      </c>
      <c r="B6" s="14" t="s">
        <v>595</v>
      </c>
      <c r="C6" s="17" t="s">
        <v>598</v>
      </c>
      <c r="D6" s="21">
        <v>5499258</v>
      </c>
      <c r="E6" s="25">
        <v>28.3</v>
      </c>
      <c r="F6" s="26">
        <v>5.7</v>
      </c>
      <c r="G6" s="25">
        <v>18.3</v>
      </c>
      <c r="H6" s="25">
        <v>31</v>
      </c>
      <c r="I6" s="25">
        <v>35.799999999999997</v>
      </c>
      <c r="J6" s="25">
        <v>15</v>
      </c>
      <c r="K6" s="25">
        <v>0</v>
      </c>
    </row>
    <row r="7" spans="1:12" x14ac:dyDescent="0.25">
      <c r="A7" s="16" t="s">
        <v>594</v>
      </c>
      <c r="B7" s="13" t="s">
        <v>599</v>
      </c>
      <c r="C7" s="16" t="s">
        <v>596</v>
      </c>
      <c r="D7" s="20">
        <v>13926097</v>
      </c>
      <c r="E7" s="24">
        <v>28.1</v>
      </c>
      <c r="F7" s="24">
        <v>5.0999999999999996</v>
      </c>
      <c r="G7" s="24">
        <v>17.8</v>
      </c>
      <c r="H7" s="24">
        <v>31.7</v>
      </c>
      <c r="I7" s="24">
        <v>37.9</v>
      </c>
      <c r="J7" s="24">
        <v>12.7</v>
      </c>
      <c r="K7" s="24">
        <v>0</v>
      </c>
    </row>
    <row r="8" spans="1:12" x14ac:dyDescent="0.25">
      <c r="A8" s="17" t="s">
        <v>594</v>
      </c>
      <c r="B8" s="14" t="s">
        <v>599</v>
      </c>
      <c r="C8" s="17" t="s">
        <v>597</v>
      </c>
      <c r="D8" s="21">
        <v>14126686</v>
      </c>
      <c r="E8" s="25">
        <v>29.9</v>
      </c>
      <c r="F8" s="25">
        <v>5</v>
      </c>
      <c r="G8" s="25">
        <v>20.6</v>
      </c>
      <c r="H8" s="25">
        <v>30.9</v>
      </c>
      <c r="I8" s="25">
        <v>33.799999999999997</v>
      </c>
      <c r="J8" s="25">
        <v>14.7</v>
      </c>
      <c r="K8" s="25">
        <v>0</v>
      </c>
    </row>
    <row r="9" spans="1:12" ht="15.75" thickBot="1" x14ac:dyDescent="0.3">
      <c r="A9" s="18" t="s">
        <v>594</v>
      </c>
      <c r="B9" s="15" t="s">
        <v>600</v>
      </c>
      <c r="C9" s="18" t="s">
        <v>598</v>
      </c>
      <c r="D9" s="22">
        <v>14499877</v>
      </c>
      <c r="E9" s="26">
        <v>30</v>
      </c>
      <c r="F9" s="26">
        <v>5.4</v>
      </c>
      <c r="G9" s="26">
        <v>21.4</v>
      </c>
      <c r="H9" s="26">
        <v>30.6</v>
      </c>
      <c r="I9" s="26">
        <v>33.299999999999997</v>
      </c>
      <c r="J9" s="26">
        <v>14.7</v>
      </c>
      <c r="K9" s="26">
        <v>0</v>
      </c>
    </row>
    <row r="10" spans="1:12" x14ac:dyDescent="0.25">
      <c r="A10" s="16" t="s">
        <v>601</v>
      </c>
      <c r="B10" s="13" t="s">
        <v>595</v>
      </c>
      <c r="C10" s="16" t="s">
        <v>596</v>
      </c>
      <c r="D10" s="20">
        <v>27907935</v>
      </c>
      <c r="E10" s="24">
        <v>31</v>
      </c>
      <c r="F10" s="24">
        <v>5.0999999999999996</v>
      </c>
      <c r="G10" s="24">
        <v>20.6</v>
      </c>
      <c r="H10" s="24">
        <v>27</v>
      </c>
      <c r="I10" s="24">
        <v>30.1</v>
      </c>
      <c r="J10" s="24">
        <v>22.3</v>
      </c>
      <c r="K10" s="24">
        <v>0</v>
      </c>
    </row>
    <row r="11" spans="1:12" x14ac:dyDescent="0.25">
      <c r="A11" s="17" t="s">
        <v>601</v>
      </c>
      <c r="B11" s="14" t="s">
        <v>595</v>
      </c>
      <c r="C11" s="17" t="s">
        <v>597</v>
      </c>
      <c r="D11" s="21">
        <v>13444837</v>
      </c>
      <c r="E11" s="25">
        <v>26.1</v>
      </c>
      <c r="F11" s="25">
        <v>6.1</v>
      </c>
      <c r="G11" s="25">
        <v>20.399999999999999</v>
      </c>
      <c r="H11" s="25">
        <v>27.6</v>
      </c>
      <c r="I11" s="25">
        <v>30</v>
      </c>
      <c r="J11" s="25">
        <v>22</v>
      </c>
      <c r="K11" s="25">
        <v>0</v>
      </c>
    </row>
    <row r="12" spans="1:12" ht="15.75" thickBot="1" x14ac:dyDescent="0.3">
      <c r="A12" s="18" t="s">
        <v>601</v>
      </c>
      <c r="B12" s="15" t="s">
        <v>602</v>
      </c>
      <c r="C12" s="18" t="s">
        <v>598</v>
      </c>
      <c r="D12" s="22">
        <v>23418108</v>
      </c>
      <c r="E12" s="26">
        <v>26.5</v>
      </c>
      <c r="F12" s="26">
        <v>5.8</v>
      </c>
      <c r="G12" s="26">
        <v>20.6</v>
      </c>
      <c r="H12" s="26">
        <v>27.4</v>
      </c>
      <c r="I12" s="26">
        <v>30.1</v>
      </c>
      <c r="J12" s="26">
        <v>21.9</v>
      </c>
      <c r="K12" s="26">
        <v>0</v>
      </c>
    </row>
    <row r="13" spans="1:12" x14ac:dyDescent="0.25">
      <c r="A13" s="17" t="s">
        <v>601</v>
      </c>
      <c r="B13" s="14" t="s">
        <v>600</v>
      </c>
      <c r="C13" s="17" t="s">
        <v>596</v>
      </c>
      <c r="D13" s="21">
        <v>3499361</v>
      </c>
      <c r="E13" s="25">
        <v>32</v>
      </c>
      <c r="F13" s="24">
        <v>6.9</v>
      </c>
      <c r="G13" s="25">
        <v>20.399999999999999</v>
      </c>
      <c r="H13" s="25">
        <v>26.9</v>
      </c>
      <c r="I13" s="25">
        <v>29.7</v>
      </c>
      <c r="J13" s="25">
        <v>23.1</v>
      </c>
      <c r="K13" s="25">
        <v>0</v>
      </c>
    </row>
    <row r="14" spans="1:12" x14ac:dyDescent="0.25">
      <c r="A14" s="17" t="s">
        <v>601</v>
      </c>
      <c r="B14" s="14" t="s">
        <v>599</v>
      </c>
      <c r="C14" s="17" t="s">
        <v>597</v>
      </c>
      <c r="D14" s="21">
        <v>11299566</v>
      </c>
      <c r="E14" s="25">
        <v>27</v>
      </c>
      <c r="F14" s="25">
        <v>5.9</v>
      </c>
      <c r="G14" s="25">
        <v>20.5</v>
      </c>
      <c r="H14" s="25">
        <v>27.3</v>
      </c>
      <c r="I14" s="25">
        <v>30.7</v>
      </c>
      <c r="J14" s="25">
        <v>21.4</v>
      </c>
      <c r="K14" s="25">
        <v>0</v>
      </c>
    </row>
    <row r="15" spans="1:12" ht="15.75" thickBot="1" x14ac:dyDescent="0.3">
      <c r="A15" s="18" t="s">
        <v>601</v>
      </c>
      <c r="B15" s="15" t="s">
        <v>599</v>
      </c>
      <c r="C15" s="18" t="s">
        <v>598</v>
      </c>
      <c r="D15" s="22">
        <v>7169019</v>
      </c>
      <c r="E15" s="26">
        <v>29.3</v>
      </c>
      <c r="F15" s="26">
        <v>6.8</v>
      </c>
      <c r="G15" s="26">
        <v>21.8</v>
      </c>
      <c r="H15" s="26">
        <v>26</v>
      </c>
      <c r="I15" s="26">
        <v>30.7</v>
      </c>
      <c r="J15" s="26">
        <v>21.5</v>
      </c>
      <c r="K15" s="26">
        <v>0</v>
      </c>
    </row>
    <row r="16" spans="1:12" ht="15.75" thickBot="1" x14ac:dyDescent="0.3">
      <c r="A16" s="28"/>
      <c r="B16" s="29"/>
      <c r="C16" s="19" t="s">
        <v>603</v>
      </c>
      <c r="D16" s="23">
        <v>12883255.083333334</v>
      </c>
      <c r="E16" s="27">
        <v>28.741666666666671</v>
      </c>
      <c r="F16" s="105">
        <f>AVERAGE(F4:F15)</f>
        <v>5.6916666666666664</v>
      </c>
      <c r="G16" s="27">
        <v>19.775000000000002</v>
      </c>
      <c r="H16" s="27">
        <v>29.216666666666665</v>
      </c>
      <c r="I16" s="27">
        <v>32.991666666666667</v>
      </c>
      <c r="J16" s="27">
        <v>18.033333333333335</v>
      </c>
      <c r="K16" s="27">
        <v>0</v>
      </c>
      <c r="L16" s="104"/>
    </row>
    <row r="20" spans="6:6" x14ac:dyDescent="0.25">
      <c r="F20" s="102"/>
    </row>
    <row r="21" spans="6:6" x14ac:dyDescent="0.25">
      <c r="F21" s="102"/>
    </row>
    <row r="22" spans="6:6" x14ac:dyDescent="0.25">
      <c r="F22" s="102"/>
    </row>
    <row r="23" spans="6:6" x14ac:dyDescent="0.25">
      <c r="F23" s="102"/>
    </row>
    <row r="24" spans="6:6" x14ac:dyDescent="0.25">
      <c r="F24" s="102"/>
    </row>
    <row r="25" spans="6:6" x14ac:dyDescent="0.25">
      <c r="F25" s="102"/>
    </row>
    <row r="26" spans="6:6" x14ac:dyDescent="0.25">
      <c r="F26" s="102"/>
    </row>
    <row r="27" spans="6:6" x14ac:dyDescent="0.25">
      <c r="F27" s="102"/>
    </row>
    <row r="28" spans="6:6" x14ac:dyDescent="0.25">
      <c r="F28" s="102"/>
    </row>
    <row r="29" spans="6:6" x14ac:dyDescent="0.25">
      <c r="F29" s="102"/>
    </row>
    <row r="30" spans="6:6" x14ac:dyDescent="0.25">
      <c r="F30" s="102"/>
    </row>
    <row r="31" spans="6:6" x14ac:dyDescent="0.25">
      <c r="F31" s="10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7"/>
  <sheetViews>
    <sheetView workbookViewId="0"/>
  </sheetViews>
  <sheetFormatPr defaultRowHeight="15" x14ac:dyDescent="0.25"/>
  <cols>
    <col min="1" max="1" width="113" bestFit="1" customWidth="1"/>
    <col min="2" max="2" width="35.42578125" bestFit="1" customWidth="1"/>
  </cols>
  <sheetData>
    <row r="1" spans="1:6" x14ac:dyDescent="0.25">
      <c r="A1" s="2" t="s">
        <v>754</v>
      </c>
    </row>
    <row r="2" spans="1:6" ht="15.75" thickBot="1" x14ac:dyDescent="0.3"/>
    <row r="3" spans="1:6" ht="15.75" thickBot="1" x14ac:dyDescent="0.3">
      <c r="A3" s="30" t="s">
        <v>608</v>
      </c>
      <c r="B3" s="31"/>
      <c r="C3" s="1"/>
      <c r="D3" s="1"/>
      <c r="E3" s="1"/>
      <c r="F3" s="1"/>
    </row>
    <row r="4" spans="1:6" ht="15.75" thickBot="1" x14ac:dyDescent="0.3">
      <c r="A4" s="30" t="s">
        <v>610</v>
      </c>
      <c r="B4" s="42" t="s">
        <v>611</v>
      </c>
      <c r="C4" s="1"/>
      <c r="D4" s="1"/>
      <c r="E4" s="1"/>
      <c r="F4" s="1"/>
    </row>
    <row r="5" spans="1:6" x14ac:dyDescent="0.25">
      <c r="A5" s="43" t="s">
        <v>609</v>
      </c>
      <c r="B5" s="53"/>
    </row>
    <row r="6" spans="1:6" x14ac:dyDescent="0.25">
      <c r="A6" s="44" t="s">
        <v>612</v>
      </c>
      <c r="B6" s="34">
        <v>0.1</v>
      </c>
      <c r="C6" s="1"/>
      <c r="D6" s="1"/>
      <c r="E6" s="1"/>
    </row>
    <row r="7" spans="1:6" x14ac:dyDescent="0.25">
      <c r="A7" s="44" t="s">
        <v>613</v>
      </c>
      <c r="B7" s="34">
        <v>1</v>
      </c>
      <c r="C7" s="1"/>
      <c r="D7" s="1"/>
      <c r="E7" s="1"/>
    </row>
    <row r="8" spans="1:6" x14ac:dyDescent="0.25">
      <c r="A8" s="44" t="s">
        <v>614</v>
      </c>
      <c r="B8" s="34">
        <v>3</v>
      </c>
      <c r="C8" s="1"/>
      <c r="D8" s="1"/>
      <c r="E8" s="1"/>
    </row>
    <row r="9" spans="1:6" x14ac:dyDescent="0.25">
      <c r="A9" s="44" t="s">
        <v>615</v>
      </c>
      <c r="B9" s="35" t="s">
        <v>756</v>
      </c>
      <c r="C9" s="1"/>
      <c r="D9" s="1"/>
      <c r="E9" s="1"/>
    </row>
    <row r="10" spans="1:6" x14ac:dyDescent="0.25">
      <c r="A10" s="44" t="s">
        <v>616</v>
      </c>
      <c r="B10" s="35" t="s">
        <v>756</v>
      </c>
      <c r="C10" s="1"/>
      <c r="D10" s="1"/>
      <c r="E10" s="1"/>
    </row>
    <row r="11" spans="1:6" x14ac:dyDescent="0.25">
      <c r="A11" s="44" t="s">
        <v>617</v>
      </c>
      <c r="B11" s="34" t="s">
        <v>618</v>
      </c>
      <c r="C11" s="1"/>
      <c r="D11" s="1"/>
      <c r="F11" s="1"/>
    </row>
    <row r="12" spans="1:6" x14ac:dyDescent="0.25">
      <c r="A12" s="44" t="s">
        <v>619</v>
      </c>
      <c r="B12" s="35" t="s">
        <v>757</v>
      </c>
      <c r="C12" s="1"/>
      <c r="D12" s="1"/>
      <c r="E12" s="1"/>
    </row>
    <row r="13" spans="1:6" x14ac:dyDescent="0.25">
      <c r="A13" s="44" t="s">
        <v>620</v>
      </c>
      <c r="B13" s="34">
        <v>25</v>
      </c>
      <c r="C13" s="1"/>
      <c r="D13" s="1"/>
      <c r="E13" s="1"/>
    </row>
    <row r="14" spans="1:6" x14ac:dyDescent="0.25">
      <c r="A14" s="44" t="s">
        <v>621</v>
      </c>
      <c r="B14" s="34">
        <v>0</v>
      </c>
      <c r="C14" s="1"/>
      <c r="D14" s="1"/>
      <c r="F14" s="1"/>
    </row>
    <row r="15" spans="1:6" x14ac:dyDescent="0.25">
      <c r="A15" s="44" t="s">
        <v>622</v>
      </c>
      <c r="B15" s="34" t="s">
        <v>623</v>
      </c>
      <c r="C15" s="1"/>
      <c r="D15" s="1"/>
      <c r="F15" s="1"/>
    </row>
    <row r="16" spans="1:6" ht="15.75" thickBot="1" x14ac:dyDescent="0.3">
      <c r="A16" s="46" t="s">
        <v>624</v>
      </c>
      <c r="B16" s="37" t="s">
        <v>625</v>
      </c>
      <c r="C16" s="1"/>
      <c r="D16" s="1"/>
      <c r="F16" s="1"/>
    </row>
    <row r="17" spans="1:6" ht="15.75" thickBot="1" x14ac:dyDescent="0.3">
      <c r="A17" s="50" t="s">
        <v>626</v>
      </c>
      <c r="B17" s="52"/>
      <c r="C17" s="1"/>
      <c r="D17" s="1"/>
      <c r="F17" s="1"/>
    </row>
    <row r="18" spans="1:6" ht="15.75" thickBot="1" x14ac:dyDescent="0.3">
      <c r="A18" s="50" t="s">
        <v>610</v>
      </c>
      <c r="B18" s="51" t="s">
        <v>611</v>
      </c>
    </row>
    <row r="19" spans="1:6" x14ac:dyDescent="0.25">
      <c r="A19" s="32" t="s">
        <v>627</v>
      </c>
      <c r="B19" s="43">
        <v>0</v>
      </c>
      <c r="C19" s="1"/>
      <c r="D19" s="1"/>
      <c r="E19" s="1"/>
      <c r="F19" s="1"/>
    </row>
    <row r="20" spans="1:6" x14ac:dyDescent="0.25">
      <c r="A20" s="33" t="s">
        <v>628</v>
      </c>
      <c r="B20" s="44">
        <v>-1</v>
      </c>
      <c r="C20" s="1"/>
      <c r="D20" s="1"/>
      <c r="E20" s="1"/>
    </row>
    <row r="21" spans="1:6" x14ac:dyDescent="0.25">
      <c r="A21" s="33" t="s">
        <v>629</v>
      </c>
      <c r="B21" s="44">
        <v>0</v>
      </c>
      <c r="C21" s="1"/>
      <c r="D21" s="1"/>
      <c r="E21" s="1"/>
    </row>
    <row r="22" spans="1:6" x14ac:dyDescent="0.25">
      <c r="A22" s="33" t="s">
        <v>630</v>
      </c>
      <c r="B22" s="44">
        <v>0</v>
      </c>
      <c r="C22" s="1"/>
      <c r="D22" s="1"/>
      <c r="F22" s="1"/>
    </row>
    <row r="23" spans="1:6" x14ac:dyDescent="0.25">
      <c r="A23" s="33" t="s">
        <v>631</v>
      </c>
      <c r="B23" s="44">
        <v>2</v>
      </c>
      <c r="D23" s="1"/>
      <c r="E23" s="1"/>
      <c r="F23" s="1"/>
    </row>
    <row r="24" spans="1:6" x14ac:dyDescent="0.25">
      <c r="A24" s="33" t="s">
        <v>632</v>
      </c>
      <c r="B24" s="44">
        <v>70</v>
      </c>
      <c r="D24" s="1"/>
      <c r="E24" s="1"/>
      <c r="F24" s="1"/>
    </row>
    <row r="25" spans="1:6" x14ac:dyDescent="0.25">
      <c r="A25" s="33" t="s">
        <v>633</v>
      </c>
      <c r="B25" s="44">
        <v>25</v>
      </c>
      <c r="C25" s="1"/>
      <c r="D25" s="1"/>
      <c r="F25" s="1"/>
    </row>
    <row r="26" spans="1:6" x14ac:dyDescent="0.25">
      <c r="A26" s="38" t="s">
        <v>634</v>
      </c>
      <c r="B26" s="47"/>
      <c r="C26" s="1"/>
      <c r="E26" s="1"/>
      <c r="F26" s="1"/>
    </row>
    <row r="27" spans="1:6" x14ac:dyDescent="0.25">
      <c r="A27" s="33" t="s">
        <v>635</v>
      </c>
      <c r="B27" s="44">
        <v>3</v>
      </c>
      <c r="C27" s="1"/>
      <c r="D27" s="1"/>
      <c r="E27" s="1"/>
    </row>
    <row r="28" spans="1:6" x14ac:dyDescent="0.25">
      <c r="A28" s="38" t="s">
        <v>636</v>
      </c>
      <c r="B28" s="47"/>
      <c r="C28" s="1"/>
      <c r="D28" s="1"/>
      <c r="E28" s="1"/>
      <c r="F28" s="1"/>
    </row>
    <row r="29" spans="1:6" x14ac:dyDescent="0.25">
      <c r="A29" s="38" t="s">
        <v>637</v>
      </c>
      <c r="B29" s="47"/>
      <c r="C29" s="1"/>
      <c r="E29" s="1"/>
      <c r="F29" s="1"/>
    </row>
    <row r="30" spans="1:6" x14ac:dyDescent="0.25">
      <c r="A30" s="33" t="s">
        <v>638</v>
      </c>
      <c r="B30" s="44">
        <v>1</v>
      </c>
      <c r="C30" s="1"/>
      <c r="D30" s="1"/>
      <c r="E30" s="1"/>
      <c r="F30" s="1"/>
    </row>
    <row r="31" spans="1:6" x14ac:dyDescent="0.25">
      <c r="A31" s="38" t="s">
        <v>639</v>
      </c>
      <c r="B31" s="47"/>
      <c r="C31" s="1"/>
      <c r="D31" s="1"/>
      <c r="E31" s="1"/>
      <c r="F31" s="1"/>
    </row>
    <row r="32" spans="1:6" x14ac:dyDescent="0.25">
      <c r="A32" s="33" t="s">
        <v>640</v>
      </c>
      <c r="B32" s="44">
        <v>-1</v>
      </c>
      <c r="C32" s="1"/>
      <c r="D32" s="1"/>
      <c r="F32" s="1"/>
    </row>
    <row r="33" spans="1:6" x14ac:dyDescent="0.25">
      <c r="A33" s="33" t="s">
        <v>758</v>
      </c>
      <c r="B33" s="45" t="s">
        <v>756</v>
      </c>
      <c r="C33" s="1"/>
      <c r="D33" s="1"/>
      <c r="E33" s="1"/>
      <c r="F33" s="1"/>
    </row>
    <row r="34" spans="1:6" x14ac:dyDescent="0.25">
      <c r="A34" s="33" t="s">
        <v>641</v>
      </c>
      <c r="B34" s="44" t="s">
        <v>679</v>
      </c>
      <c r="D34" s="1"/>
      <c r="E34" s="1"/>
      <c r="F34" s="1"/>
    </row>
    <row r="35" spans="1:6" x14ac:dyDescent="0.25">
      <c r="A35" s="33" t="s">
        <v>642</v>
      </c>
      <c r="B35" s="47"/>
      <c r="C35" s="1"/>
      <c r="D35" s="1"/>
      <c r="E35" s="1"/>
      <c r="F35" s="1"/>
    </row>
    <row r="36" spans="1:6" x14ac:dyDescent="0.25">
      <c r="A36" s="33" t="s">
        <v>643</v>
      </c>
      <c r="B36" s="44" t="s">
        <v>680</v>
      </c>
      <c r="C36" s="1"/>
      <c r="E36" s="1"/>
      <c r="F36" s="1"/>
    </row>
    <row r="37" spans="1:6" x14ac:dyDescent="0.25">
      <c r="A37" s="33" t="s">
        <v>644</v>
      </c>
      <c r="B37" s="44">
        <v>125</v>
      </c>
      <c r="C37" s="1"/>
      <c r="D37" s="1"/>
      <c r="E37" s="1"/>
      <c r="F37" s="1"/>
    </row>
    <row r="38" spans="1:6" x14ac:dyDescent="0.25">
      <c r="A38" s="33" t="s">
        <v>645</v>
      </c>
      <c r="B38" s="44">
        <v>-1</v>
      </c>
      <c r="C38" s="1"/>
      <c r="E38" s="1"/>
      <c r="F38" s="1"/>
    </row>
    <row r="39" spans="1:6" x14ac:dyDescent="0.25">
      <c r="A39" s="33" t="s">
        <v>646</v>
      </c>
      <c r="B39" s="44">
        <v>-1</v>
      </c>
      <c r="D39" s="1"/>
      <c r="E39" s="1"/>
      <c r="F39" s="1"/>
    </row>
    <row r="40" spans="1:6" ht="15.75" thickBot="1" x14ac:dyDescent="0.3">
      <c r="A40" s="33" t="s">
        <v>647</v>
      </c>
      <c r="B40" s="45" t="s">
        <v>756</v>
      </c>
      <c r="C40" s="1"/>
      <c r="D40" s="1"/>
      <c r="F40" s="1"/>
    </row>
    <row r="41" spans="1:6" ht="15.75" thickBot="1" x14ac:dyDescent="0.3">
      <c r="A41" s="30" t="s">
        <v>648</v>
      </c>
      <c r="B41" s="31"/>
      <c r="C41" s="1"/>
      <c r="E41" s="1"/>
      <c r="F41" s="1"/>
    </row>
    <row r="42" spans="1:6" ht="15.75" thickBot="1" x14ac:dyDescent="0.3">
      <c r="A42" s="50" t="s">
        <v>610</v>
      </c>
      <c r="B42" s="51" t="s">
        <v>611</v>
      </c>
      <c r="C42" s="1"/>
      <c r="D42" s="1"/>
      <c r="F42" s="1"/>
    </row>
    <row r="43" spans="1:6" x14ac:dyDescent="0.25">
      <c r="A43" s="33" t="s">
        <v>649</v>
      </c>
      <c r="B43" s="44" t="s">
        <v>650</v>
      </c>
    </row>
    <row r="44" spans="1:6" x14ac:dyDescent="0.25">
      <c r="A44" s="33" t="s">
        <v>651</v>
      </c>
      <c r="B44" s="44" t="s">
        <v>652</v>
      </c>
      <c r="C44" s="1"/>
      <c r="D44" s="1"/>
      <c r="E44" s="1"/>
      <c r="F44" s="1"/>
    </row>
    <row r="45" spans="1:6" x14ac:dyDescent="0.25">
      <c r="A45" s="33" t="s">
        <v>653</v>
      </c>
      <c r="B45" s="44" t="s">
        <v>681</v>
      </c>
      <c r="C45" s="1"/>
      <c r="D45" s="1"/>
      <c r="E45" s="1"/>
    </row>
    <row r="46" spans="1:6" x14ac:dyDescent="0.25">
      <c r="A46" s="33" t="s">
        <v>654</v>
      </c>
      <c r="B46" s="44" t="s">
        <v>682</v>
      </c>
      <c r="C46" s="1"/>
      <c r="D46" s="1"/>
      <c r="F46" s="1"/>
    </row>
    <row r="47" spans="1:6" x14ac:dyDescent="0.25">
      <c r="A47" s="33" t="s">
        <v>655</v>
      </c>
      <c r="B47" s="44" t="s">
        <v>656</v>
      </c>
      <c r="C47" s="1"/>
      <c r="D47" s="1"/>
      <c r="F47" s="1"/>
    </row>
    <row r="48" spans="1:6" x14ac:dyDescent="0.25">
      <c r="A48" s="39"/>
      <c r="B48" s="44" t="s">
        <v>657</v>
      </c>
      <c r="D48" s="1"/>
      <c r="E48" s="1"/>
      <c r="F48" s="1"/>
    </row>
    <row r="49" spans="1:6" x14ac:dyDescent="0.25">
      <c r="A49" s="33" t="s">
        <v>658</v>
      </c>
      <c r="B49" s="44" t="s">
        <v>683</v>
      </c>
      <c r="C49" s="1"/>
      <c r="D49" s="1"/>
      <c r="F49" s="1"/>
    </row>
    <row r="50" spans="1:6" x14ac:dyDescent="0.25">
      <c r="A50" s="33" t="s">
        <v>659</v>
      </c>
      <c r="B50" s="44">
        <v>0</v>
      </c>
      <c r="C50" s="1"/>
      <c r="D50" s="1"/>
      <c r="E50" s="1"/>
    </row>
    <row r="51" spans="1:6" x14ac:dyDescent="0.25">
      <c r="A51" s="33" t="s">
        <v>660</v>
      </c>
      <c r="B51" s="44">
        <v>-1</v>
      </c>
      <c r="C51" s="1"/>
      <c r="D51" s="1"/>
      <c r="E51" s="1"/>
    </row>
    <row r="52" spans="1:6" x14ac:dyDescent="0.25">
      <c r="A52" s="33" t="s">
        <v>629</v>
      </c>
      <c r="B52" s="44">
        <v>0</v>
      </c>
      <c r="C52" s="1"/>
      <c r="D52" s="1"/>
      <c r="E52" s="1"/>
    </row>
    <row r="53" spans="1:6" x14ac:dyDescent="0.25">
      <c r="A53" s="33" t="s">
        <v>629</v>
      </c>
      <c r="B53" s="44">
        <v>0</v>
      </c>
      <c r="C53" s="1"/>
      <c r="D53" s="1"/>
      <c r="F53" s="1"/>
    </row>
    <row r="54" spans="1:6" x14ac:dyDescent="0.25">
      <c r="A54" s="33" t="s">
        <v>661</v>
      </c>
      <c r="B54" s="44">
        <v>2</v>
      </c>
      <c r="C54" s="1"/>
      <c r="D54" s="1"/>
      <c r="F54" s="1"/>
    </row>
    <row r="55" spans="1:6" x14ac:dyDescent="0.25">
      <c r="A55" s="33" t="s">
        <v>662</v>
      </c>
      <c r="B55" s="44">
        <v>70</v>
      </c>
      <c r="D55" s="1"/>
      <c r="E55" s="1"/>
      <c r="F55" s="1"/>
    </row>
    <row r="56" spans="1:6" x14ac:dyDescent="0.25">
      <c r="A56" s="33" t="s">
        <v>663</v>
      </c>
      <c r="B56" s="44">
        <v>25</v>
      </c>
      <c r="D56" s="1"/>
      <c r="E56" s="1"/>
      <c r="F56" s="1"/>
    </row>
    <row r="57" spans="1:6" x14ac:dyDescent="0.25">
      <c r="A57" s="33" t="s">
        <v>664</v>
      </c>
      <c r="B57" s="44" t="s">
        <v>665</v>
      </c>
      <c r="C57" s="1"/>
      <c r="E57" s="1"/>
      <c r="F57" s="1"/>
    </row>
    <row r="58" spans="1:6" x14ac:dyDescent="0.25">
      <c r="A58" s="33" t="s">
        <v>666</v>
      </c>
      <c r="B58" s="44">
        <v>-1</v>
      </c>
      <c r="D58" s="1"/>
      <c r="E58" s="1"/>
      <c r="F58" s="1"/>
    </row>
    <row r="59" spans="1:6" x14ac:dyDescent="0.25">
      <c r="A59" s="38" t="s">
        <v>667</v>
      </c>
      <c r="B59" s="47"/>
      <c r="C59" s="1"/>
      <c r="D59" s="1"/>
      <c r="E59" s="1"/>
    </row>
    <row r="60" spans="1:6" x14ac:dyDescent="0.25">
      <c r="A60" s="33" t="s">
        <v>668</v>
      </c>
      <c r="B60" s="44" t="s">
        <v>684</v>
      </c>
      <c r="D60" s="1"/>
      <c r="E60" s="1"/>
      <c r="F60" s="1"/>
    </row>
    <row r="61" spans="1:6" x14ac:dyDescent="0.25">
      <c r="A61" s="33" t="s">
        <v>669</v>
      </c>
      <c r="B61" s="44">
        <v>1</v>
      </c>
      <c r="C61" s="1"/>
      <c r="E61" s="1"/>
      <c r="F61" s="1"/>
    </row>
    <row r="62" spans="1:6" x14ac:dyDescent="0.25">
      <c r="A62" s="33" t="s">
        <v>670</v>
      </c>
      <c r="B62" s="44" t="s">
        <v>671</v>
      </c>
      <c r="C62" s="1"/>
      <c r="D62" s="1"/>
      <c r="E62" s="1"/>
      <c r="F62" s="1"/>
    </row>
    <row r="63" spans="1:6" x14ac:dyDescent="0.25">
      <c r="A63" s="33" t="s">
        <v>672</v>
      </c>
      <c r="B63" s="44">
        <v>100</v>
      </c>
      <c r="D63" s="1"/>
      <c r="E63" s="1"/>
      <c r="F63" s="1"/>
    </row>
    <row r="64" spans="1:6" x14ac:dyDescent="0.25">
      <c r="A64" s="33" t="s">
        <v>673</v>
      </c>
      <c r="B64" s="45" t="s">
        <v>756</v>
      </c>
      <c r="C64" s="1"/>
      <c r="D64" s="1"/>
      <c r="F64" s="1"/>
    </row>
    <row r="65" spans="1:6" x14ac:dyDescent="0.25">
      <c r="A65" s="33" t="s">
        <v>641</v>
      </c>
      <c r="B65" s="45" t="s">
        <v>756</v>
      </c>
      <c r="C65" s="1"/>
      <c r="E65" s="1"/>
      <c r="F65" s="1"/>
    </row>
    <row r="66" spans="1:6" x14ac:dyDescent="0.25">
      <c r="A66" s="33" t="s">
        <v>674</v>
      </c>
      <c r="B66" s="47"/>
      <c r="D66" s="1"/>
      <c r="E66" s="1"/>
      <c r="F66" s="1"/>
    </row>
    <row r="67" spans="1:6" x14ac:dyDescent="0.25">
      <c r="A67" s="33" t="s">
        <v>675</v>
      </c>
      <c r="B67" s="47"/>
      <c r="C67" s="1"/>
      <c r="D67" s="1"/>
      <c r="E67" s="1"/>
      <c r="F67" s="1"/>
    </row>
    <row r="68" spans="1:6" x14ac:dyDescent="0.25">
      <c r="A68" s="33" t="s">
        <v>676</v>
      </c>
      <c r="B68" s="44" t="s">
        <v>677</v>
      </c>
      <c r="C68" s="1"/>
      <c r="E68" s="1"/>
      <c r="F68" s="1"/>
    </row>
    <row r="69" spans="1:6" x14ac:dyDescent="0.25">
      <c r="A69" s="33" t="s">
        <v>644</v>
      </c>
      <c r="B69" s="44">
        <v>125</v>
      </c>
      <c r="C69" s="1"/>
      <c r="D69" s="1"/>
      <c r="E69" s="1"/>
      <c r="F69" s="1"/>
    </row>
    <row r="70" spans="1:6" x14ac:dyDescent="0.25">
      <c r="A70" s="33" t="s">
        <v>678</v>
      </c>
      <c r="B70" s="44">
        <v>-1</v>
      </c>
      <c r="C70" s="1"/>
      <c r="D70" s="1"/>
      <c r="E70" s="1"/>
      <c r="F70" s="1"/>
    </row>
    <row r="71" spans="1:6" x14ac:dyDescent="0.25">
      <c r="A71" s="33" t="s">
        <v>646</v>
      </c>
      <c r="B71" s="44">
        <v>-1</v>
      </c>
      <c r="C71" s="1"/>
      <c r="D71" s="1"/>
      <c r="E71" s="1"/>
    </row>
    <row r="72" spans="1:6" ht="15.75" thickBot="1" x14ac:dyDescent="0.3">
      <c r="A72" s="33" t="s">
        <v>647</v>
      </c>
      <c r="B72" s="45" t="s">
        <v>756</v>
      </c>
      <c r="D72" s="1"/>
      <c r="E72" s="1"/>
      <c r="F72" s="1"/>
    </row>
    <row r="73" spans="1:6" ht="15.75" thickBot="1" x14ac:dyDescent="0.3">
      <c r="A73" s="30" t="s">
        <v>685</v>
      </c>
      <c r="B73" s="31"/>
      <c r="C73" s="1"/>
      <c r="D73" s="1"/>
      <c r="F73" s="1"/>
    </row>
    <row r="74" spans="1:6" ht="15.75" thickBot="1" x14ac:dyDescent="0.3">
      <c r="A74" s="50" t="s">
        <v>610</v>
      </c>
      <c r="B74" s="51" t="s">
        <v>611</v>
      </c>
      <c r="C74" s="1"/>
      <c r="E74" s="1"/>
      <c r="F74" s="1"/>
    </row>
    <row r="75" spans="1:6" x14ac:dyDescent="0.25">
      <c r="A75" s="33" t="s">
        <v>686</v>
      </c>
      <c r="B75" s="44" t="s">
        <v>745</v>
      </c>
      <c r="C75" s="1"/>
      <c r="D75" s="1"/>
      <c r="F75" s="1"/>
    </row>
    <row r="76" spans="1:6" x14ac:dyDescent="0.25">
      <c r="A76" s="33" t="s">
        <v>746</v>
      </c>
      <c r="B76" s="44" t="s">
        <v>687</v>
      </c>
    </row>
    <row r="77" spans="1:6" x14ac:dyDescent="0.25">
      <c r="A77" s="33" t="s">
        <v>747</v>
      </c>
      <c r="B77" s="44" t="s">
        <v>688</v>
      </c>
      <c r="C77" s="1"/>
      <c r="D77" s="1"/>
      <c r="E77" s="1"/>
      <c r="F77" s="1"/>
    </row>
    <row r="78" spans="1:6" x14ac:dyDescent="0.25">
      <c r="A78" s="33" t="s">
        <v>748</v>
      </c>
      <c r="B78" s="44" t="s">
        <v>689</v>
      </c>
      <c r="C78" s="1"/>
      <c r="D78" s="1"/>
      <c r="E78" s="1"/>
    </row>
    <row r="79" spans="1:6" x14ac:dyDescent="0.25">
      <c r="A79" s="33" t="s">
        <v>749</v>
      </c>
      <c r="B79" s="44" t="s">
        <v>690</v>
      </c>
      <c r="C79" s="1"/>
      <c r="D79" s="1"/>
      <c r="E79" s="1"/>
    </row>
    <row r="80" spans="1:6" x14ac:dyDescent="0.25">
      <c r="A80" s="33" t="s">
        <v>750</v>
      </c>
      <c r="B80" s="44" t="s">
        <v>691</v>
      </c>
      <c r="C80" s="1"/>
      <c r="E80" s="1"/>
      <c r="F80" s="1"/>
    </row>
    <row r="81" spans="1:6" x14ac:dyDescent="0.25">
      <c r="A81" s="33" t="s">
        <v>751</v>
      </c>
      <c r="B81" s="44" t="s">
        <v>692</v>
      </c>
      <c r="C81" s="1"/>
      <c r="E81" s="1"/>
      <c r="F81" s="1"/>
    </row>
    <row r="82" spans="1:6" ht="15.75" thickBot="1" x14ac:dyDescent="0.3">
      <c r="A82" s="33" t="s">
        <v>693</v>
      </c>
      <c r="B82" s="47"/>
      <c r="C82" s="1"/>
      <c r="E82" s="1"/>
      <c r="F82" s="1"/>
    </row>
    <row r="83" spans="1:6" ht="15.75" thickBot="1" x14ac:dyDescent="0.3">
      <c r="A83" s="30" t="s">
        <v>694</v>
      </c>
      <c r="B83" s="31"/>
      <c r="C83" s="1"/>
      <c r="E83" s="1"/>
      <c r="F83" s="1"/>
    </row>
    <row r="84" spans="1:6" ht="15.75" thickBot="1" x14ac:dyDescent="0.3">
      <c r="A84" s="50" t="s">
        <v>695</v>
      </c>
      <c r="B84" s="51" t="s">
        <v>611</v>
      </c>
      <c r="C84" s="1"/>
      <c r="E84" s="1"/>
      <c r="F84" s="1"/>
    </row>
    <row r="85" spans="1:6" x14ac:dyDescent="0.25">
      <c r="A85" s="33" t="s">
        <v>696</v>
      </c>
      <c r="B85" s="44" t="s">
        <v>697</v>
      </c>
      <c r="C85" s="1"/>
      <c r="E85" s="1"/>
      <c r="F85" s="1"/>
    </row>
    <row r="86" spans="1:6" x14ac:dyDescent="0.25">
      <c r="A86" s="40" t="s">
        <v>698</v>
      </c>
      <c r="B86" s="47"/>
      <c r="C86" s="1"/>
      <c r="D86" s="1"/>
      <c r="E86" s="1"/>
      <c r="F86" s="1"/>
    </row>
    <row r="87" spans="1:6" x14ac:dyDescent="0.25">
      <c r="A87" s="33" t="s">
        <v>699</v>
      </c>
      <c r="B87" s="44" t="s">
        <v>700</v>
      </c>
    </row>
    <row r="88" spans="1:6" x14ac:dyDescent="0.25">
      <c r="A88" s="33" t="s">
        <v>701</v>
      </c>
      <c r="B88" s="44" t="s">
        <v>702</v>
      </c>
      <c r="C88" s="1"/>
      <c r="D88" s="1"/>
      <c r="E88" s="1"/>
      <c r="F88" s="1"/>
    </row>
    <row r="89" spans="1:6" x14ac:dyDescent="0.25">
      <c r="A89" s="33" t="s">
        <v>703</v>
      </c>
      <c r="B89" s="44" t="s">
        <v>704</v>
      </c>
      <c r="C89" s="1"/>
      <c r="D89" s="1"/>
      <c r="E89" s="1"/>
    </row>
    <row r="90" spans="1:6" x14ac:dyDescent="0.25">
      <c r="A90" s="40" t="s">
        <v>705</v>
      </c>
      <c r="B90" s="47"/>
      <c r="C90" s="1"/>
      <c r="D90" s="1"/>
      <c r="F90" s="1"/>
    </row>
    <row r="91" spans="1:6" x14ac:dyDescent="0.25">
      <c r="A91" s="33" t="s">
        <v>706</v>
      </c>
      <c r="B91" s="48" t="s">
        <v>752</v>
      </c>
      <c r="C91" s="1"/>
      <c r="D91" s="1"/>
      <c r="E91" s="1"/>
      <c r="F91" s="1"/>
    </row>
    <row r="92" spans="1:6" x14ac:dyDescent="0.25">
      <c r="A92" s="40" t="s">
        <v>707</v>
      </c>
      <c r="B92" s="49"/>
      <c r="C92" s="1"/>
      <c r="D92" s="1"/>
      <c r="F92" s="1"/>
    </row>
    <row r="93" spans="1:6" x14ac:dyDescent="0.25">
      <c r="A93" s="33" t="s">
        <v>708</v>
      </c>
      <c r="B93" s="49" t="s">
        <v>753</v>
      </c>
      <c r="C93" s="1"/>
      <c r="D93" s="1"/>
      <c r="E93" s="1"/>
    </row>
    <row r="94" spans="1:6" x14ac:dyDescent="0.25">
      <c r="A94" s="40" t="s">
        <v>709</v>
      </c>
      <c r="B94" s="47"/>
      <c r="C94" s="1"/>
      <c r="D94" s="1"/>
      <c r="E94" s="1"/>
    </row>
    <row r="95" spans="1:6" ht="15.75" thickBot="1" x14ac:dyDescent="0.3">
      <c r="A95" s="33" t="s">
        <v>710</v>
      </c>
      <c r="B95" s="44" t="s">
        <v>762</v>
      </c>
      <c r="C95" s="1"/>
      <c r="D95" s="1"/>
      <c r="E95" s="1"/>
      <c r="F95" s="1"/>
    </row>
    <row r="96" spans="1:6" ht="15.75" thickBot="1" x14ac:dyDescent="0.3">
      <c r="A96" s="30" t="s">
        <v>711</v>
      </c>
      <c r="B96" s="31"/>
      <c r="C96" s="4"/>
      <c r="D96" s="4"/>
      <c r="F96" s="1"/>
    </row>
    <row r="97" spans="1:6" ht="15.75" thickBot="1" x14ac:dyDescent="0.3">
      <c r="A97" s="50" t="s">
        <v>695</v>
      </c>
      <c r="B97" s="51" t="s">
        <v>611</v>
      </c>
      <c r="C97" s="4"/>
      <c r="D97" s="4"/>
      <c r="E97" s="1"/>
      <c r="F97" s="1"/>
    </row>
    <row r="98" spans="1:6" x14ac:dyDescent="0.25">
      <c r="A98" s="33" t="s">
        <v>712</v>
      </c>
      <c r="B98" s="44" t="s">
        <v>697</v>
      </c>
      <c r="C98" s="4"/>
      <c r="D98" s="3"/>
      <c r="E98" s="1"/>
      <c r="F98" s="1"/>
    </row>
    <row r="99" spans="1:6" x14ac:dyDescent="0.25">
      <c r="A99" s="40" t="s">
        <v>713</v>
      </c>
      <c r="B99" s="47"/>
      <c r="C99" s="1"/>
      <c r="D99" s="1"/>
      <c r="E99" s="1"/>
      <c r="F99" s="1"/>
    </row>
    <row r="100" spans="1:6" x14ac:dyDescent="0.25">
      <c r="A100" s="33" t="s">
        <v>714</v>
      </c>
      <c r="B100" s="44">
        <v>28</v>
      </c>
      <c r="C100" s="1"/>
      <c r="D100" s="1"/>
      <c r="F100" s="1"/>
    </row>
    <row r="101" spans="1:6" x14ac:dyDescent="0.25">
      <c r="A101" s="33" t="s">
        <v>715</v>
      </c>
      <c r="B101" s="44" t="s">
        <v>716</v>
      </c>
    </row>
    <row r="102" spans="1:6" x14ac:dyDescent="0.25">
      <c r="A102" s="33" t="s">
        <v>717</v>
      </c>
      <c r="B102" s="44">
        <v>10</v>
      </c>
      <c r="C102" s="1"/>
      <c r="D102" s="1"/>
      <c r="E102" s="1"/>
      <c r="F102" s="1"/>
    </row>
    <row r="103" spans="1:6" x14ac:dyDescent="0.25">
      <c r="A103" s="33" t="s">
        <v>718</v>
      </c>
      <c r="B103" s="44">
        <v>1</v>
      </c>
      <c r="C103" s="1"/>
      <c r="D103" s="1"/>
      <c r="E103" s="1"/>
    </row>
    <row r="104" spans="1:6" x14ac:dyDescent="0.25">
      <c r="A104" s="33" t="s">
        <v>719</v>
      </c>
      <c r="B104" s="44" t="s">
        <v>759</v>
      </c>
      <c r="C104" s="1"/>
      <c r="D104" s="1"/>
      <c r="F104" s="1"/>
    </row>
    <row r="105" spans="1:6" x14ac:dyDescent="0.25">
      <c r="A105" s="40" t="s">
        <v>720</v>
      </c>
      <c r="B105" s="47"/>
      <c r="C105" s="1"/>
      <c r="D105" s="1"/>
      <c r="E105" s="1"/>
      <c r="F105" s="1"/>
    </row>
    <row r="106" spans="1:6" x14ac:dyDescent="0.25">
      <c r="A106" s="33" t="s">
        <v>721</v>
      </c>
      <c r="B106" s="44">
        <v>28</v>
      </c>
      <c r="C106" s="1"/>
      <c r="E106" s="1"/>
      <c r="F106" s="1"/>
    </row>
    <row r="107" spans="1:6" x14ac:dyDescent="0.25">
      <c r="A107" s="33" t="s">
        <v>722</v>
      </c>
      <c r="B107" s="44">
        <v>-20</v>
      </c>
      <c r="C107" s="1"/>
      <c r="E107" s="1"/>
      <c r="F107" s="1"/>
    </row>
    <row r="108" spans="1:6" x14ac:dyDescent="0.25">
      <c r="A108" s="33" t="s">
        <v>723</v>
      </c>
      <c r="B108" s="44">
        <v>200</v>
      </c>
      <c r="D108" s="1"/>
      <c r="E108" s="1"/>
      <c r="F108" s="1"/>
    </row>
    <row r="109" spans="1:6" x14ac:dyDescent="0.25">
      <c r="A109" s="33" t="s">
        <v>724</v>
      </c>
      <c r="B109" s="44">
        <v>-200</v>
      </c>
      <c r="C109" s="1"/>
      <c r="D109" s="1"/>
      <c r="E109" s="1"/>
      <c r="F109" s="1"/>
    </row>
    <row r="110" spans="1:6" ht="15.75" thickBot="1" x14ac:dyDescent="0.3">
      <c r="A110" s="33" t="s">
        <v>725</v>
      </c>
      <c r="B110" s="44">
        <v>20</v>
      </c>
      <c r="C110" s="1"/>
      <c r="D110" s="1"/>
      <c r="E110" s="1"/>
      <c r="F110" s="1"/>
    </row>
    <row r="111" spans="1:6" ht="15.75" thickBot="1" x14ac:dyDescent="0.3">
      <c r="A111" s="30" t="s">
        <v>292</v>
      </c>
      <c r="B111" s="31"/>
      <c r="C111" s="1"/>
      <c r="D111" s="1"/>
      <c r="E111" s="1"/>
      <c r="F111" s="1"/>
    </row>
    <row r="112" spans="1:6" ht="15.75" thickBot="1" x14ac:dyDescent="0.3">
      <c r="A112" s="50" t="s">
        <v>695</v>
      </c>
      <c r="B112" s="51" t="s">
        <v>611</v>
      </c>
      <c r="C112" s="1"/>
      <c r="D112" s="1"/>
      <c r="F112" s="1"/>
    </row>
    <row r="113" spans="1:6" x14ac:dyDescent="0.25">
      <c r="A113" s="33" t="s">
        <v>726</v>
      </c>
      <c r="B113" s="44" t="s">
        <v>697</v>
      </c>
      <c r="C113" s="1"/>
      <c r="E113" s="1"/>
      <c r="F113" s="1"/>
    </row>
    <row r="114" spans="1:6" x14ac:dyDescent="0.25">
      <c r="A114" s="40" t="s">
        <v>727</v>
      </c>
      <c r="B114" s="47"/>
      <c r="C114" s="1"/>
      <c r="E114" s="1"/>
      <c r="F114" s="1"/>
    </row>
    <row r="115" spans="1:6" x14ac:dyDescent="0.25">
      <c r="A115" s="33" t="s">
        <v>728</v>
      </c>
      <c r="B115" s="44">
        <v>28</v>
      </c>
      <c r="C115" s="1"/>
      <c r="E115" s="1"/>
      <c r="F115" s="1"/>
    </row>
    <row r="116" spans="1:6" x14ac:dyDescent="0.25">
      <c r="A116" s="33" t="s">
        <v>729</v>
      </c>
      <c r="B116" s="44" t="s">
        <v>716</v>
      </c>
      <c r="C116" s="1"/>
      <c r="E116" s="1"/>
      <c r="F116" s="1"/>
    </row>
    <row r="117" spans="1:6" x14ac:dyDescent="0.25">
      <c r="A117" s="40" t="s">
        <v>730</v>
      </c>
      <c r="B117" s="47"/>
    </row>
    <row r="118" spans="1:6" x14ac:dyDescent="0.25">
      <c r="A118" s="33" t="s">
        <v>731</v>
      </c>
      <c r="B118" s="44" t="s">
        <v>732</v>
      </c>
      <c r="C118" s="1"/>
      <c r="D118" s="1"/>
      <c r="E118" s="1"/>
      <c r="F118" s="1"/>
    </row>
    <row r="119" spans="1:6" x14ac:dyDescent="0.25">
      <c r="A119" s="33" t="s">
        <v>733</v>
      </c>
      <c r="B119" s="44">
        <v>200</v>
      </c>
      <c r="C119" s="1"/>
      <c r="D119" s="1"/>
      <c r="E119" s="1"/>
    </row>
    <row r="120" spans="1:6" ht="15.75" thickBot="1" x14ac:dyDescent="0.3">
      <c r="A120" s="33" t="s">
        <v>734</v>
      </c>
      <c r="B120" s="45" t="s">
        <v>756</v>
      </c>
      <c r="C120" s="1"/>
      <c r="D120" s="1"/>
      <c r="F120" s="1"/>
    </row>
    <row r="121" spans="1:6" ht="15.75" thickBot="1" x14ac:dyDescent="0.3">
      <c r="A121" s="30" t="s">
        <v>735</v>
      </c>
      <c r="B121" s="31"/>
      <c r="C121" s="1"/>
      <c r="D121" s="1"/>
      <c r="E121" s="1"/>
      <c r="F121" s="1"/>
    </row>
    <row r="122" spans="1:6" ht="15.75" thickBot="1" x14ac:dyDescent="0.3">
      <c r="A122" s="50" t="s">
        <v>695</v>
      </c>
      <c r="B122" s="51" t="s">
        <v>611</v>
      </c>
      <c r="C122" s="1"/>
      <c r="E122" s="1"/>
      <c r="F122" s="1"/>
    </row>
    <row r="123" spans="1:6" x14ac:dyDescent="0.25">
      <c r="A123" s="33" t="s">
        <v>736</v>
      </c>
      <c r="B123" s="47"/>
      <c r="C123" s="1"/>
      <c r="E123" s="1"/>
      <c r="F123" s="1"/>
    </row>
    <row r="124" spans="1:6" x14ac:dyDescent="0.25">
      <c r="A124" s="33" t="s">
        <v>737</v>
      </c>
      <c r="B124" s="44" t="s">
        <v>738</v>
      </c>
      <c r="C124" s="1"/>
      <c r="D124" s="1"/>
      <c r="E124" s="1"/>
      <c r="F124" s="1"/>
    </row>
    <row r="125" spans="1:6" x14ac:dyDescent="0.25">
      <c r="A125" s="33" t="s">
        <v>739</v>
      </c>
      <c r="B125" s="44" t="s">
        <v>740</v>
      </c>
      <c r="C125" s="1"/>
      <c r="D125" s="1"/>
      <c r="F125" s="1"/>
    </row>
    <row r="126" spans="1:6" x14ac:dyDescent="0.25">
      <c r="A126" s="33" t="s">
        <v>741</v>
      </c>
      <c r="B126" s="44" t="s">
        <v>760</v>
      </c>
      <c r="C126" s="1"/>
      <c r="E126" s="1"/>
      <c r="F126" s="1"/>
    </row>
    <row r="127" spans="1:6" x14ac:dyDescent="0.25">
      <c r="A127" s="33" t="s">
        <v>742</v>
      </c>
      <c r="B127" s="47"/>
      <c r="C127" s="1"/>
      <c r="D127" s="1"/>
      <c r="E127" s="1"/>
    </row>
    <row r="128" spans="1:6" x14ac:dyDescent="0.25">
      <c r="A128" s="33" t="s">
        <v>743</v>
      </c>
      <c r="B128" s="44">
        <v>28</v>
      </c>
    </row>
    <row r="129" spans="1:6" ht="15.75" thickBot="1" x14ac:dyDescent="0.3">
      <c r="A129" s="36" t="s">
        <v>744</v>
      </c>
      <c r="B129" s="46">
        <v>0</v>
      </c>
      <c r="C129" s="1"/>
      <c r="D129" s="1"/>
      <c r="E129" s="1"/>
      <c r="F129" s="1"/>
    </row>
    <row r="130" spans="1:6" x14ac:dyDescent="0.25">
      <c r="C130" s="1"/>
      <c r="D130" s="1"/>
      <c r="E130" s="1"/>
    </row>
    <row r="131" spans="1:6" x14ac:dyDescent="0.25">
      <c r="C131" s="1"/>
      <c r="D131" s="1"/>
      <c r="E131" s="1"/>
      <c r="F131" s="1"/>
    </row>
    <row r="132" spans="1:6" x14ac:dyDescent="0.25">
      <c r="C132" s="1"/>
      <c r="D132" s="1"/>
      <c r="F132" s="1"/>
    </row>
    <row r="133" spans="1:6" x14ac:dyDescent="0.25">
      <c r="C133" s="1"/>
      <c r="D133" s="1"/>
      <c r="F133" s="1"/>
    </row>
    <row r="134" spans="1:6" x14ac:dyDescent="0.25">
      <c r="C134" s="1"/>
      <c r="D134" s="1"/>
      <c r="E134" s="1"/>
    </row>
    <row r="135" spans="1:6" x14ac:dyDescent="0.25">
      <c r="C135" s="1"/>
      <c r="D135" s="1"/>
      <c r="E135" s="1"/>
      <c r="F135" s="1"/>
    </row>
    <row r="136" spans="1:6" x14ac:dyDescent="0.25">
      <c r="C136" s="1"/>
      <c r="D136" s="1"/>
      <c r="F136" s="1"/>
    </row>
    <row r="137" spans="1:6" x14ac:dyDescent="0.25">
      <c r="C137" s="1"/>
      <c r="D137" s="1"/>
      <c r="F137" s="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6"/>
  <sheetViews>
    <sheetView workbookViewId="0"/>
  </sheetViews>
  <sheetFormatPr defaultRowHeight="15" x14ac:dyDescent="0.25"/>
  <cols>
    <col min="1" max="1" width="8.85546875" bestFit="1" customWidth="1"/>
    <col min="2" max="2" width="29.28515625" bestFit="1" customWidth="1"/>
    <col min="3" max="3" width="17" style="7" bestFit="1" customWidth="1"/>
    <col min="4" max="4" width="55.42578125" bestFit="1" customWidth="1"/>
    <col min="5" max="5" width="17.42578125" style="7" bestFit="1" customWidth="1"/>
    <col min="6" max="6" width="11.140625" style="7" bestFit="1" customWidth="1"/>
    <col min="7" max="7" width="6.5703125" style="7" bestFit="1" customWidth="1"/>
    <col min="8" max="8" width="8.85546875" style="7" bestFit="1" customWidth="1"/>
    <col min="9" max="9" width="15.7109375" style="7" bestFit="1" customWidth="1"/>
    <col min="10" max="10" width="19.28515625" style="7" bestFit="1" customWidth="1"/>
  </cols>
  <sheetData>
    <row r="1" spans="1:11" x14ac:dyDescent="0.25">
      <c r="A1" s="2" t="s">
        <v>755</v>
      </c>
      <c r="B1" s="2" t="s">
        <v>901</v>
      </c>
      <c r="C1" s="63"/>
      <c r="D1" s="2"/>
    </row>
    <row r="2" spans="1:11" ht="15.75" thickBot="1" x14ac:dyDescent="0.3"/>
    <row r="3" spans="1:11" ht="15.75" thickBot="1" x14ac:dyDescent="0.3">
      <c r="A3" s="62" t="s">
        <v>0</v>
      </c>
      <c r="B3" s="61" t="s">
        <v>1</v>
      </c>
      <c r="C3" s="62" t="s">
        <v>2</v>
      </c>
      <c r="D3" s="61" t="s">
        <v>3</v>
      </c>
      <c r="E3" s="62" t="s">
        <v>293</v>
      </c>
      <c r="F3" s="62" t="s">
        <v>294</v>
      </c>
      <c r="G3" s="62" t="s">
        <v>892</v>
      </c>
      <c r="H3" s="62" t="s">
        <v>893</v>
      </c>
      <c r="I3" s="62" t="s">
        <v>894</v>
      </c>
      <c r="J3" s="62" t="s">
        <v>761</v>
      </c>
    </row>
    <row r="4" spans="1:11" x14ac:dyDescent="0.25">
      <c r="A4" s="64">
        <v>1</v>
      </c>
      <c r="B4" s="60" t="s">
        <v>295</v>
      </c>
      <c r="C4" s="65" t="s">
        <v>296</v>
      </c>
      <c r="D4" s="60" t="s">
        <v>297</v>
      </c>
      <c r="E4" s="65">
        <v>1</v>
      </c>
      <c r="F4" s="66">
        <v>4753</v>
      </c>
      <c r="G4" s="67">
        <v>2</v>
      </c>
      <c r="H4" s="65" t="s">
        <v>763</v>
      </c>
      <c r="I4" s="65" t="s">
        <v>764</v>
      </c>
      <c r="J4" s="71">
        <v>1.26725296922814E-11</v>
      </c>
      <c r="K4" s="72"/>
    </row>
    <row r="5" spans="1:11" x14ac:dyDescent="0.25">
      <c r="A5" s="54">
        <v>2</v>
      </c>
      <c r="B5" s="41" t="s">
        <v>765</v>
      </c>
      <c r="C5" s="57" t="s">
        <v>296</v>
      </c>
      <c r="D5" s="41" t="s">
        <v>297</v>
      </c>
      <c r="E5" s="57">
        <v>3</v>
      </c>
      <c r="F5" s="59">
        <v>4705</v>
      </c>
      <c r="G5" s="68">
        <v>2</v>
      </c>
      <c r="H5" s="57" t="s">
        <v>763</v>
      </c>
      <c r="I5" s="57" t="s">
        <v>764</v>
      </c>
      <c r="J5" s="9">
        <v>1.26725296922814E-11</v>
      </c>
    </row>
    <row r="6" spans="1:11" x14ac:dyDescent="0.25">
      <c r="A6" s="54">
        <v>3</v>
      </c>
      <c r="B6" s="41" t="s">
        <v>766</v>
      </c>
      <c r="C6" s="57" t="s">
        <v>296</v>
      </c>
      <c r="D6" s="41" t="s">
        <v>297</v>
      </c>
      <c r="E6" s="57">
        <v>2</v>
      </c>
      <c r="F6" s="59">
        <v>4729</v>
      </c>
      <c r="G6" s="68">
        <v>2</v>
      </c>
      <c r="H6" s="57" t="s">
        <v>763</v>
      </c>
      <c r="I6" s="57" t="s">
        <v>764</v>
      </c>
      <c r="J6" s="9">
        <v>1.26725296922814E-11</v>
      </c>
    </row>
    <row r="7" spans="1:11" x14ac:dyDescent="0.25">
      <c r="A7" s="54">
        <v>4</v>
      </c>
      <c r="B7" s="41" t="s">
        <v>298</v>
      </c>
      <c r="C7" s="57" t="s">
        <v>299</v>
      </c>
      <c r="D7" s="41" t="s">
        <v>300</v>
      </c>
      <c r="E7" s="57">
        <v>1</v>
      </c>
      <c r="F7" s="59">
        <v>3934</v>
      </c>
      <c r="G7" s="68">
        <v>2</v>
      </c>
      <c r="H7" s="57" t="s">
        <v>763</v>
      </c>
      <c r="I7" s="57" t="s">
        <v>764</v>
      </c>
      <c r="J7" s="9">
        <v>4.0432546200008801E-11</v>
      </c>
      <c r="K7" s="72"/>
    </row>
    <row r="8" spans="1:11" x14ac:dyDescent="0.25">
      <c r="A8" s="54">
        <v>5</v>
      </c>
      <c r="B8" s="41" t="s">
        <v>767</v>
      </c>
      <c r="C8" s="57" t="s">
        <v>299</v>
      </c>
      <c r="D8" s="41" t="s">
        <v>300</v>
      </c>
      <c r="E8" s="57">
        <v>2</v>
      </c>
      <c r="F8" s="59">
        <v>3801</v>
      </c>
      <c r="G8" s="69">
        <v>1</v>
      </c>
      <c r="H8" s="57" t="s">
        <v>763</v>
      </c>
      <c r="I8" s="57" t="s">
        <v>764</v>
      </c>
      <c r="J8" s="9">
        <v>1.4811618598287199E-10</v>
      </c>
    </row>
    <row r="9" spans="1:11" x14ac:dyDescent="0.25">
      <c r="A9" s="54">
        <v>6</v>
      </c>
      <c r="B9" s="41" t="s">
        <v>301</v>
      </c>
      <c r="C9" s="57" t="s">
        <v>302</v>
      </c>
      <c r="D9" s="41" t="s">
        <v>303</v>
      </c>
      <c r="E9" s="57">
        <v>1</v>
      </c>
      <c r="F9" s="59">
        <v>4093</v>
      </c>
      <c r="G9" s="68">
        <v>3</v>
      </c>
      <c r="H9" s="57" t="s">
        <v>763</v>
      </c>
      <c r="I9" s="57" t="s">
        <v>764</v>
      </c>
      <c r="J9" s="9">
        <v>4.8144303358791803E-10</v>
      </c>
    </row>
    <row r="10" spans="1:11" x14ac:dyDescent="0.25">
      <c r="A10" s="54">
        <v>7</v>
      </c>
      <c r="B10" s="41" t="s">
        <v>768</v>
      </c>
      <c r="C10" s="57" t="s">
        <v>302</v>
      </c>
      <c r="D10" s="41" t="s">
        <v>303</v>
      </c>
      <c r="E10" s="57">
        <v>2</v>
      </c>
      <c r="F10" s="59">
        <v>4090</v>
      </c>
      <c r="G10" s="68">
        <v>3</v>
      </c>
      <c r="H10" s="57" t="s">
        <v>763</v>
      </c>
      <c r="I10" s="57" t="s">
        <v>764</v>
      </c>
      <c r="J10" s="9">
        <v>7.2700854860028902E-10</v>
      </c>
    </row>
    <row r="11" spans="1:11" x14ac:dyDescent="0.25">
      <c r="A11" s="54">
        <v>8</v>
      </c>
      <c r="B11" s="41" t="s">
        <v>304</v>
      </c>
      <c r="C11" s="57" t="s">
        <v>305</v>
      </c>
      <c r="D11" s="41" t="s">
        <v>306</v>
      </c>
      <c r="E11" s="57">
        <v>3</v>
      </c>
      <c r="F11" s="59">
        <v>2800</v>
      </c>
      <c r="G11" s="68">
        <v>1</v>
      </c>
      <c r="H11" s="57" t="s">
        <v>763</v>
      </c>
      <c r="I11" s="57" t="s">
        <v>764</v>
      </c>
      <c r="J11" s="9">
        <v>9.4123908667143E-10</v>
      </c>
    </row>
    <row r="12" spans="1:11" x14ac:dyDescent="0.25">
      <c r="A12" s="54">
        <v>9</v>
      </c>
      <c r="B12" s="41" t="s">
        <v>769</v>
      </c>
      <c r="C12" s="57" t="s">
        <v>302</v>
      </c>
      <c r="D12" s="41" t="s">
        <v>303</v>
      </c>
      <c r="E12" s="57">
        <v>3</v>
      </c>
      <c r="F12" s="59">
        <v>3900</v>
      </c>
      <c r="G12" s="68">
        <v>2</v>
      </c>
      <c r="H12" s="57" t="s">
        <v>763</v>
      </c>
      <c r="I12" s="57" t="s">
        <v>764</v>
      </c>
      <c r="J12" s="9">
        <v>1.10920734325898E-9</v>
      </c>
    </row>
    <row r="13" spans="1:11" x14ac:dyDescent="0.25">
      <c r="A13" s="54">
        <v>10</v>
      </c>
      <c r="B13" s="41" t="s">
        <v>307</v>
      </c>
      <c r="C13" s="57" t="s">
        <v>308</v>
      </c>
      <c r="D13" s="41" t="s">
        <v>309</v>
      </c>
      <c r="E13" s="57"/>
      <c r="F13" s="59">
        <v>4180</v>
      </c>
      <c r="G13" s="68">
        <v>3</v>
      </c>
      <c r="H13" s="57" t="s">
        <v>763</v>
      </c>
      <c r="I13" s="57" t="s">
        <v>764</v>
      </c>
      <c r="J13" s="9">
        <v>1.46291050384662E-9</v>
      </c>
    </row>
    <row r="14" spans="1:11" x14ac:dyDescent="0.25">
      <c r="A14" s="54">
        <v>11</v>
      </c>
      <c r="B14" s="41" t="s">
        <v>310</v>
      </c>
      <c r="C14" s="57" t="s">
        <v>311</v>
      </c>
      <c r="D14" s="41" t="s">
        <v>312</v>
      </c>
      <c r="E14" s="57">
        <v>1</v>
      </c>
      <c r="F14" s="59">
        <v>1197</v>
      </c>
      <c r="G14" s="68">
        <v>2</v>
      </c>
      <c r="H14" s="57" t="s">
        <v>763</v>
      </c>
      <c r="I14" s="57" t="s">
        <v>764</v>
      </c>
      <c r="J14" s="9">
        <v>2.41653031928347E-9</v>
      </c>
    </row>
    <row r="15" spans="1:11" x14ac:dyDescent="0.25">
      <c r="A15" s="54">
        <v>12</v>
      </c>
      <c r="B15" s="41" t="s">
        <v>316</v>
      </c>
      <c r="C15" s="57" t="s">
        <v>317</v>
      </c>
      <c r="D15" s="41" t="s">
        <v>318</v>
      </c>
      <c r="E15" s="57"/>
      <c r="F15" s="59">
        <v>1166</v>
      </c>
      <c r="G15" s="68">
        <v>1</v>
      </c>
      <c r="H15" s="57" t="s">
        <v>763</v>
      </c>
      <c r="I15" s="57" t="s">
        <v>764</v>
      </c>
      <c r="J15" s="9">
        <v>4.6494758691265998E-9</v>
      </c>
    </row>
    <row r="16" spans="1:11" x14ac:dyDescent="0.25">
      <c r="A16" s="54">
        <v>13</v>
      </c>
      <c r="B16" s="41" t="s">
        <v>319</v>
      </c>
      <c r="C16" s="57" t="s">
        <v>320</v>
      </c>
      <c r="D16" s="41" t="s">
        <v>770</v>
      </c>
      <c r="E16" s="57"/>
      <c r="F16" s="59">
        <v>1984</v>
      </c>
      <c r="G16" s="68">
        <v>2</v>
      </c>
      <c r="H16" s="57" t="s">
        <v>763</v>
      </c>
      <c r="I16" s="57" t="s">
        <v>764</v>
      </c>
      <c r="J16" s="9">
        <v>7.1928255232287198E-9</v>
      </c>
    </row>
    <row r="17" spans="1:10" x14ac:dyDescent="0.25">
      <c r="A17" s="54">
        <v>14</v>
      </c>
      <c r="B17" s="41" t="s">
        <v>321</v>
      </c>
      <c r="C17" s="57" t="s">
        <v>322</v>
      </c>
      <c r="D17" s="41" t="s">
        <v>323</v>
      </c>
      <c r="E17" s="57">
        <v>2</v>
      </c>
      <c r="F17" s="59">
        <v>3263</v>
      </c>
      <c r="G17" s="68">
        <v>1</v>
      </c>
      <c r="H17" s="57" t="s">
        <v>763</v>
      </c>
      <c r="I17" s="57" t="s">
        <v>764</v>
      </c>
      <c r="J17" s="9">
        <v>1.12580014041289E-8</v>
      </c>
    </row>
    <row r="18" spans="1:10" x14ac:dyDescent="0.25">
      <c r="A18" s="54">
        <v>15</v>
      </c>
      <c r="B18" s="41" t="s">
        <v>324</v>
      </c>
      <c r="C18" s="57" t="s">
        <v>7</v>
      </c>
      <c r="D18" s="41" t="s">
        <v>8</v>
      </c>
      <c r="E18" s="57"/>
      <c r="F18" s="59">
        <v>3249</v>
      </c>
      <c r="G18" s="68">
        <v>2</v>
      </c>
      <c r="H18" s="57" t="s">
        <v>763</v>
      </c>
      <c r="I18" s="57" t="s">
        <v>764</v>
      </c>
      <c r="J18" s="9">
        <v>1.50499559259387E-8</v>
      </c>
    </row>
    <row r="19" spans="1:10" x14ac:dyDescent="0.25">
      <c r="A19" s="54">
        <v>16</v>
      </c>
      <c r="B19" s="41" t="s">
        <v>325</v>
      </c>
      <c r="C19" s="57" t="s">
        <v>326</v>
      </c>
      <c r="D19" s="41" t="s">
        <v>327</v>
      </c>
      <c r="E19" s="57"/>
      <c r="F19" s="59">
        <v>1234</v>
      </c>
      <c r="G19" s="68">
        <v>2</v>
      </c>
      <c r="H19" s="57" t="s">
        <v>763</v>
      </c>
      <c r="I19" s="57" t="s">
        <v>764</v>
      </c>
      <c r="J19" s="9">
        <v>1.8515314108291701E-8</v>
      </c>
    </row>
    <row r="20" spans="1:10" x14ac:dyDescent="0.25">
      <c r="A20" s="54">
        <v>17</v>
      </c>
      <c r="B20" s="41" t="s">
        <v>771</v>
      </c>
      <c r="C20" s="57" t="s">
        <v>305</v>
      </c>
      <c r="D20" s="41" t="s">
        <v>306</v>
      </c>
      <c r="E20" s="57">
        <v>1</v>
      </c>
      <c r="F20" s="59">
        <v>2737</v>
      </c>
      <c r="G20" s="68">
        <v>1</v>
      </c>
      <c r="H20" s="57" t="s">
        <v>763</v>
      </c>
      <c r="I20" s="57" t="s">
        <v>764</v>
      </c>
      <c r="J20" s="9">
        <v>2.2048223606329498E-8</v>
      </c>
    </row>
    <row r="21" spans="1:10" x14ac:dyDescent="0.25">
      <c r="A21" s="54">
        <v>18</v>
      </c>
      <c r="B21" s="41" t="s">
        <v>772</v>
      </c>
      <c r="C21" s="57" t="s">
        <v>305</v>
      </c>
      <c r="D21" s="41" t="s">
        <v>306</v>
      </c>
      <c r="E21" s="57">
        <v>2</v>
      </c>
      <c r="F21" s="59">
        <v>2713</v>
      </c>
      <c r="G21" s="68">
        <v>1</v>
      </c>
      <c r="H21" s="57" t="s">
        <v>763</v>
      </c>
      <c r="I21" s="57" t="s">
        <v>764</v>
      </c>
      <c r="J21" s="9">
        <v>2.5188587604585399E-8</v>
      </c>
    </row>
    <row r="22" spans="1:10" x14ac:dyDescent="0.25">
      <c r="A22" s="54">
        <v>19</v>
      </c>
      <c r="B22" s="41" t="s">
        <v>328</v>
      </c>
      <c r="C22" s="57" t="s">
        <v>329</v>
      </c>
      <c r="D22" s="41" t="s">
        <v>330</v>
      </c>
      <c r="E22" s="57">
        <v>2</v>
      </c>
      <c r="F22" s="59">
        <v>4303</v>
      </c>
      <c r="G22" s="68">
        <v>3</v>
      </c>
      <c r="H22" s="57" t="s">
        <v>763</v>
      </c>
      <c r="I22" s="57" t="s">
        <v>764</v>
      </c>
      <c r="J22" s="9">
        <v>2.81725077009766E-8</v>
      </c>
    </row>
    <row r="23" spans="1:10" x14ac:dyDescent="0.25">
      <c r="A23" s="54">
        <v>20</v>
      </c>
      <c r="B23" s="41" t="s">
        <v>773</v>
      </c>
      <c r="C23" s="57" t="s">
        <v>329</v>
      </c>
      <c r="D23" s="41" t="s">
        <v>330</v>
      </c>
      <c r="E23" s="57">
        <v>1</v>
      </c>
      <c r="F23" s="59">
        <v>4450</v>
      </c>
      <c r="G23" s="68">
        <v>3</v>
      </c>
      <c r="H23" s="57" t="s">
        <v>763</v>
      </c>
      <c r="I23" s="57" t="s">
        <v>764</v>
      </c>
      <c r="J23" s="9">
        <v>3.0858035787728603E-8</v>
      </c>
    </row>
    <row r="24" spans="1:10" x14ac:dyDescent="0.25">
      <c r="A24" s="54">
        <v>21</v>
      </c>
      <c r="B24" s="41" t="s">
        <v>331</v>
      </c>
      <c r="C24" s="57" t="s">
        <v>332</v>
      </c>
      <c r="D24" s="41" t="s">
        <v>774</v>
      </c>
      <c r="E24" s="57"/>
      <c r="F24" s="59">
        <v>815</v>
      </c>
      <c r="G24" s="68">
        <v>1</v>
      </c>
      <c r="H24" s="57" t="s">
        <v>763</v>
      </c>
      <c r="I24" s="57" t="s">
        <v>764</v>
      </c>
      <c r="J24" s="9">
        <v>3.3646089084161598E-8</v>
      </c>
    </row>
    <row r="25" spans="1:10" x14ac:dyDescent="0.25">
      <c r="A25" s="54">
        <v>22</v>
      </c>
      <c r="B25" s="41" t="s">
        <v>333</v>
      </c>
      <c r="C25" s="57" t="s">
        <v>334</v>
      </c>
      <c r="D25" s="41" t="s">
        <v>775</v>
      </c>
      <c r="E25" s="57"/>
      <c r="F25" s="59">
        <v>1254</v>
      </c>
      <c r="G25" s="69">
        <v>3</v>
      </c>
      <c r="H25" s="57" t="s">
        <v>763</v>
      </c>
      <c r="I25" s="57" t="s">
        <v>764</v>
      </c>
      <c r="J25" s="9">
        <v>3.6196301365289697E-8</v>
      </c>
    </row>
    <row r="26" spans="1:10" x14ac:dyDescent="0.25">
      <c r="A26" s="54">
        <v>23</v>
      </c>
      <c r="B26" s="41" t="s">
        <v>776</v>
      </c>
      <c r="C26" s="57" t="s">
        <v>322</v>
      </c>
      <c r="D26" s="41" t="s">
        <v>323</v>
      </c>
      <c r="E26" s="57">
        <v>1</v>
      </c>
      <c r="F26" s="59">
        <v>3149</v>
      </c>
      <c r="G26" s="68">
        <v>1</v>
      </c>
      <c r="H26" s="57" t="s">
        <v>763</v>
      </c>
      <c r="I26" s="57" t="s">
        <v>764</v>
      </c>
      <c r="J26" s="9">
        <v>3.8527869315197901E-8</v>
      </c>
    </row>
    <row r="27" spans="1:10" x14ac:dyDescent="0.25">
      <c r="A27" s="54">
        <v>24</v>
      </c>
      <c r="B27" s="41" t="s">
        <v>335</v>
      </c>
      <c r="C27" s="57" t="s">
        <v>336</v>
      </c>
      <c r="D27" s="41" t="s">
        <v>337</v>
      </c>
      <c r="E27" s="57"/>
      <c r="F27" s="59">
        <v>760</v>
      </c>
      <c r="G27" s="68">
        <v>2</v>
      </c>
      <c r="H27" s="57" t="s">
        <v>763</v>
      </c>
      <c r="I27" s="57" t="s">
        <v>764</v>
      </c>
      <c r="J27" s="9">
        <v>4.09231156230557E-8</v>
      </c>
    </row>
    <row r="28" spans="1:10" x14ac:dyDescent="0.25">
      <c r="A28" s="54">
        <v>25</v>
      </c>
      <c r="B28" s="41" t="s">
        <v>338</v>
      </c>
      <c r="C28" s="57" t="s">
        <v>339</v>
      </c>
      <c r="D28" s="41" t="s">
        <v>340</v>
      </c>
      <c r="E28" s="57"/>
      <c r="F28" s="59">
        <v>4919</v>
      </c>
      <c r="G28" s="68">
        <v>3</v>
      </c>
      <c r="H28" s="57" t="s">
        <v>763</v>
      </c>
      <c r="I28" s="57" t="s">
        <v>764</v>
      </c>
      <c r="J28" s="9">
        <v>4.5059187168128301E-8</v>
      </c>
    </row>
    <row r="29" spans="1:10" x14ac:dyDescent="0.25">
      <c r="A29" s="54">
        <v>26</v>
      </c>
      <c r="B29" s="41" t="s">
        <v>341</v>
      </c>
      <c r="C29" s="57" t="s">
        <v>342</v>
      </c>
      <c r="D29" s="41" t="s">
        <v>343</v>
      </c>
      <c r="E29" s="57">
        <v>1</v>
      </c>
      <c r="F29" s="59">
        <v>3987</v>
      </c>
      <c r="G29" s="68">
        <v>1</v>
      </c>
      <c r="H29" s="57" t="s">
        <v>763</v>
      </c>
      <c r="I29" s="57" t="s">
        <v>764</v>
      </c>
      <c r="J29" s="9">
        <v>4.8967700108435102E-8</v>
      </c>
    </row>
    <row r="30" spans="1:10" x14ac:dyDescent="0.25">
      <c r="A30" s="54">
        <v>27</v>
      </c>
      <c r="B30" s="41" t="s">
        <v>344</v>
      </c>
      <c r="C30" s="57" t="s">
        <v>345</v>
      </c>
      <c r="D30" s="41" t="s">
        <v>346</v>
      </c>
      <c r="E30" s="57"/>
      <c r="F30" s="59">
        <v>954</v>
      </c>
      <c r="G30" s="68">
        <v>2</v>
      </c>
      <c r="H30" s="57" t="s">
        <v>763</v>
      </c>
      <c r="I30" s="57" t="s">
        <v>777</v>
      </c>
      <c r="J30" s="9">
        <v>5.34962976057514E-8</v>
      </c>
    </row>
    <row r="31" spans="1:10" x14ac:dyDescent="0.25">
      <c r="A31" s="54">
        <v>28</v>
      </c>
      <c r="B31" s="41" t="s">
        <v>347</v>
      </c>
      <c r="C31" s="57" t="s">
        <v>348</v>
      </c>
      <c r="D31" s="41" t="s">
        <v>349</v>
      </c>
      <c r="E31" s="57">
        <v>3</v>
      </c>
      <c r="F31" s="59">
        <v>3034</v>
      </c>
      <c r="G31" s="68">
        <v>3</v>
      </c>
      <c r="H31" s="57" t="s">
        <v>763</v>
      </c>
      <c r="I31" s="57" t="s">
        <v>764</v>
      </c>
      <c r="J31" s="9">
        <v>5.9096503258431499E-8</v>
      </c>
    </row>
    <row r="32" spans="1:10" x14ac:dyDescent="0.25">
      <c r="A32" s="54">
        <v>29</v>
      </c>
      <c r="B32" s="41" t="s">
        <v>778</v>
      </c>
      <c r="C32" s="57" t="s">
        <v>311</v>
      </c>
      <c r="D32" s="41" t="s">
        <v>312</v>
      </c>
      <c r="E32" s="57">
        <v>2</v>
      </c>
      <c r="F32" s="59">
        <v>1006</v>
      </c>
      <c r="G32" s="68">
        <v>3</v>
      </c>
      <c r="H32" s="57" t="s">
        <v>763</v>
      </c>
      <c r="I32" s="57" t="s">
        <v>764</v>
      </c>
      <c r="J32" s="9">
        <v>6.4647067381288296E-8</v>
      </c>
    </row>
    <row r="33" spans="1:10" x14ac:dyDescent="0.25">
      <c r="A33" s="54">
        <v>30</v>
      </c>
      <c r="B33" s="41" t="s">
        <v>779</v>
      </c>
      <c r="C33" s="57" t="s">
        <v>348</v>
      </c>
      <c r="D33" s="41" t="s">
        <v>349</v>
      </c>
      <c r="E33" s="57"/>
      <c r="F33" s="59">
        <v>3220</v>
      </c>
      <c r="G33" s="68">
        <v>3</v>
      </c>
      <c r="H33" s="57" t="s">
        <v>763</v>
      </c>
      <c r="I33" s="57" t="s">
        <v>764</v>
      </c>
      <c r="J33" s="9">
        <v>7.0591012320727295E-8</v>
      </c>
    </row>
    <row r="34" spans="1:10" x14ac:dyDescent="0.25">
      <c r="A34" s="54">
        <v>31</v>
      </c>
      <c r="B34" s="41" t="s">
        <v>780</v>
      </c>
      <c r="C34" s="57" t="s">
        <v>329</v>
      </c>
      <c r="D34" s="41" t="s">
        <v>330</v>
      </c>
      <c r="E34" s="57">
        <v>3</v>
      </c>
      <c r="F34" s="59">
        <v>3715</v>
      </c>
      <c r="G34" s="68">
        <v>3</v>
      </c>
      <c r="H34" s="57" t="s">
        <v>763</v>
      </c>
      <c r="I34" s="57" t="s">
        <v>764</v>
      </c>
      <c r="J34" s="9">
        <v>7.7795183033875394E-8</v>
      </c>
    </row>
    <row r="35" spans="1:10" x14ac:dyDescent="0.25">
      <c r="A35" s="54">
        <v>32</v>
      </c>
      <c r="B35" s="41" t="s">
        <v>350</v>
      </c>
      <c r="C35" s="57" t="s">
        <v>351</v>
      </c>
      <c r="D35" s="41" t="s">
        <v>781</v>
      </c>
      <c r="E35" s="57"/>
      <c r="F35" s="59">
        <v>2588</v>
      </c>
      <c r="G35" s="68">
        <v>3</v>
      </c>
      <c r="H35" s="57" t="s">
        <v>763</v>
      </c>
      <c r="I35" s="57" t="s">
        <v>764</v>
      </c>
      <c r="J35" s="9">
        <v>8.8585659599460494E-8</v>
      </c>
    </row>
    <row r="36" spans="1:10" x14ac:dyDescent="0.25">
      <c r="A36" s="101">
        <v>33</v>
      </c>
      <c r="B36" s="87" t="s">
        <v>304</v>
      </c>
      <c r="C36" s="84" t="s">
        <v>305</v>
      </c>
      <c r="D36" s="87" t="s">
        <v>306</v>
      </c>
      <c r="E36" s="84">
        <v>3</v>
      </c>
      <c r="F36" s="99">
        <v>2800</v>
      </c>
      <c r="G36" s="100">
        <v>1</v>
      </c>
      <c r="H36" s="84" t="s">
        <v>782</v>
      </c>
      <c r="I36" s="84" t="s">
        <v>764</v>
      </c>
      <c r="J36" s="89">
        <v>1.01426921723388E-7</v>
      </c>
    </row>
    <row r="37" spans="1:10" x14ac:dyDescent="0.25">
      <c r="A37" s="54">
        <v>34</v>
      </c>
      <c r="B37" s="41" t="s">
        <v>352</v>
      </c>
      <c r="C37" s="57" t="s">
        <v>353</v>
      </c>
      <c r="D37" s="41" t="s">
        <v>354</v>
      </c>
      <c r="E37" s="57"/>
      <c r="F37" s="59">
        <v>7371</v>
      </c>
      <c r="G37" s="68">
        <v>2</v>
      </c>
      <c r="H37" s="57" t="s">
        <v>763</v>
      </c>
      <c r="I37" s="57" t="s">
        <v>764</v>
      </c>
      <c r="J37" s="9">
        <v>1.1419045932028899E-7</v>
      </c>
    </row>
    <row r="38" spans="1:10" x14ac:dyDescent="0.25">
      <c r="A38" s="54">
        <v>35</v>
      </c>
      <c r="B38" s="41" t="s">
        <v>355</v>
      </c>
      <c r="C38" s="57" t="s">
        <v>356</v>
      </c>
      <c r="D38" s="41" t="s">
        <v>357</v>
      </c>
      <c r="E38" s="57"/>
      <c r="F38" s="59">
        <v>3469</v>
      </c>
      <c r="G38" s="68">
        <v>2</v>
      </c>
      <c r="H38" s="57" t="s">
        <v>763</v>
      </c>
      <c r="I38" s="57" t="s">
        <v>764</v>
      </c>
      <c r="J38" s="9">
        <v>1.3198392031669E-7</v>
      </c>
    </row>
    <row r="39" spans="1:10" x14ac:dyDescent="0.25">
      <c r="A39" s="54">
        <v>36</v>
      </c>
      <c r="B39" s="41" t="s">
        <v>358</v>
      </c>
      <c r="C39" s="57" t="s">
        <v>359</v>
      </c>
      <c r="D39" s="41" t="s">
        <v>783</v>
      </c>
      <c r="E39" s="57">
        <v>1</v>
      </c>
      <c r="F39" s="59">
        <v>1148</v>
      </c>
      <c r="G39" s="68">
        <v>2</v>
      </c>
      <c r="H39" s="57" t="s">
        <v>763</v>
      </c>
      <c r="I39" s="57" t="s">
        <v>764</v>
      </c>
      <c r="J39" s="9">
        <v>1.5986273449761499E-7</v>
      </c>
    </row>
    <row r="40" spans="1:10" x14ac:dyDescent="0.25">
      <c r="A40" s="54">
        <v>37</v>
      </c>
      <c r="B40" s="41" t="s">
        <v>360</v>
      </c>
      <c r="C40" s="57" t="s">
        <v>361</v>
      </c>
      <c r="D40" s="41" t="s">
        <v>362</v>
      </c>
      <c r="E40" s="57">
        <v>2</v>
      </c>
      <c r="F40" s="59">
        <v>2761</v>
      </c>
      <c r="G40" s="68">
        <v>1</v>
      </c>
      <c r="H40" s="57" t="s">
        <v>763</v>
      </c>
      <c r="I40" s="57" t="s">
        <v>764</v>
      </c>
      <c r="J40" s="9">
        <v>2.03045813880138E-7</v>
      </c>
    </row>
    <row r="41" spans="1:10" x14ac:dyDescent="0.25">
      <c r="A41" s="54">
        <v>38</v>
      </c>
      <c r="B41" s="41" t="s">
        <v>784</v>
      </c>
      <c r="C41" s="57" t="s">
        <v>348</v>
      </c>
      <c r="D41" s="41" t="s">
        <v>349</v>
      </c>
      <c r="E41" s="57">
        <v>2</v>
      </c>
      <c r="F41" s="59">
        <v>2944</v>
      </c>
      <c r="G41" s="68">
        <v>3</v>
      </c>
      <c r="H41" s="57" t="s">
        <v>763</v>
      </c>
      <c r="I41" s="57" t="s">
        <v>764</v>
      </c>
      <c r="J41" s="9">
        <v>2.6739288940930401E-7</v>
      </c>
    </row>
    <row r="42" spans="1:10" x14ac:dyDescent="0.25">
      <c r="A42" s="54">
        <v>39</v>
      </c>
      <c r="B42" s="41" t="s">
        <v>363</v>
      </c>
      <c r="C42" s="57" t="s">
        <v>364</v>
      </c>
      <c r="D42" s="41" t="s">
        <v>785</v>
      </c>
      <c r="E42" s="57"/>
      <c r="F42" s="59">
        <v>1269</v>
      </c>
      <c r="G42" s="68">
        <v>3</v>
      </c>
      <c r="H42" s="57" t="s">
        <v>763</v>
      </c>
      <c r="I42" s="57" t="s">
        <v>764</v>
      </c>
      <c r="J42" s="9">
        <v>3.4091996052125002E-7</v>
      </c>
    </row>
    <row r="43" spans="1:10" x14ac:dyDescent="0.25">
      <c r="A43" s="54">
        <v>40</v>
      </c>
      <c r="B43" s="41" t="s">
        <v>365</v>
      </c>
      <c r="C43" s="57" t="s">
        <v>366</v>
      </c>
      <c r="D43" s="41" t="s">
        <v>786</v>
      </c>
      <c r="E43" s="57"/>
      <c r="F43" s="59">
        <v>1955</v>
      </c>
      <c r="G43" s="68">
        <v>3</v>
      </c>
      <c r="H43" s="57" t="s">
        <v>763</v>
      </c>
      <c r="I43" s="57" t="s">
        <v>764</v>
      </c>
      <c r="J43" s="9">
        <v>4.1347969888250201E-7</v>
      </c>
    </row>
    <row r="44" spans="1:10" x14ac:dyDescent="0.25">
      <c r="A44" s="54">
        <v>41</v>
      </c>
      <c r="B44" s="41" t="s">
        <v>787</v>
      </c>
      <c r="C44" s="57" t="s">
        <v>296</v>
      </c>
      <c r="D44" s="41" t="s">
        <v>297</v>
      </c>
      <c r="E44" s="57">
        <v>1</v>
      </c>
      <c r="F44" s="59">
        <v>2950</v>
      </c>
      <c r="G44" s="68">
        <v>2</v>
      </c>
      <c r="H44" s="57" t="s">
        <v>763</v>
      </c>
      <c r="I44" s="57" t="s">
        <v>764</v>
      </c>
      <c r="J44" s="9">
        <v>4.9086316613816795E-7</v>
      </c>
    </row>
    <row r="45" spans="1:10" x14ac:dyDescent="0.25">
      <c r="A45" s="54">
        <v>42</v>
      </c>
      <c r="B45" s="41" t="s">
        <v>367</v>
      </c>
      <c r="C45" s="57" t="s">
        <v>368</v>
      </c>
      <c r="D45" s="41" t="s">
        <v>369</v>
      </c>
      <c r="E45" s="57">
        <v>1</v>
      </c>
      <c r="F45" s="59">
        <v>1590</v>
      </c>
      <c r="G45" s="68">
        <v>1</v>
      </c>
      <c r="H45" s="57" t="s">
        <v>763</v>
      </c>
      <c r="I45" s="57" t="s">
        <v>764</v>
      </c>
      <c r="J45" s="9">
        <v>5.9149201166637998E-7</v>
      </c>
    </row>
    <row r="46" spans="1:10" x14ac:dyDescent="0.25">
      <c r="A46" s="54">
        <v>43</v>
      </c>
      <c r="B46" s="41" t="s">
        <v>788</v>
      </c>
      <c r="C46" s="57" t="s">
        <v>368</v>
      </c>
      <c r="D46" s="41" t="s">
        <v>369</v>
      </c>
      <c r="E46" s="57">
        <v>2</v>
      </c>
      <c r="F46" s="57">
        <v>1524</v>
      </c>
      <c r="G46" s="68">
        <v>1</v>
      </c>
      <c r="H46" s="57" t="s">
        <v>763</v>
      </c>
      <c r="I46" s="57" t="s">
        <v>764</v>
      </c>
      <c r="J46" s="9">
        <v>6.9562067581065796E-7</v>
      </c>
    </row>
    <row r="47" spans="1:10" x14ac:dyDescent="0.25">
      <c r="A47" s="54">
        <v>44</v>
      </c>
      <c r="B47" s="41" t="s">
        <v>370</v>
      </c>
      <c r="C47" s="57" t="s">
        <v>371</v>
      </c>
      <c r="D47" s="41" t="s">
        <v>372</v>
      </c>
      <c r="E47" s="57"/>
      <c r="F47" s="59">
        <v>549</v>
      </c>
      <c r="G47" s="68">
        <v>1</v>
      </c>
      <c r="H47" s="57" t="s">
        <v>763</v>
      </c>
      <c r="I47" s="57" t="s">
        <v>764</v>
      </c>
      <c r="J47" s="9">
        <v>7.9721317757342904E-7</v>
      </c>
    </row>
    <row r="48" spans="1:10" x14ac:dyDescent="0.25">
      <c r="A48" s="54">
        <v>45</v>
      </c>
      <c r="B48" s="41" t="s">
        <v>789</v>
      </c>
      <c r="C48" s="57" t="s">
        <v>296</v>
      </c>
      <c r="D48" s="41" t="s">
        <v>297</v>
      </c>
      <c r="E48" s="57">
        <v>4</v>
      </c>
      <c r="F48" s="59">
        <v>2830</v>
      </c>
      <c r="G48" s="68">
        <v>1</v>
      </c>
      <c r="H48" s="57" t="s">
        <v>763</v>
      </c>
      <c r="I48" s="57" t="s">
        <v>764</v>
      </c>
      <c r="J48" s="9">
        <v>9.0194946461933796E-7</v>
      </c>
    </row>
    <row r="49" spans="1:10" x14ac:dyDescent="0.25">
      <c r="A49" s="54">
        <v>46</v>
      </c>
      <c r="B49" s="41" t="s">
        <v>790</v>
      </c>
      <c r="C49" s="57" t="s">
        <v>296</v>
      </c>
      <c r="D49" s="41" t="s">
        <v>297</v>
      </c>
      <c r="E49" s="57">
        <v>5</v>
      </c>
      <c r="F49" s="59">
        <v>2933</v>
      </c>
      <c r="G49" s="68">
        <v>2</v>
      </c>
      <c r="H49" s="57" t="s">
        <v>763</v>
      </c>
      <c r="I49" s="57" t="s">
        <v>764</v>
      </c>
      <c r="J49" s="9">
        <v>1.0021320000545499E-6</v>
      </c>
    </row>
    <row r="50" spans="1:10" x14ac:dyDescent="0.25">
      <c r="A50" s="54">
        <v>47</v>
      </c>
      <c r="B50" s="41" t="s">
        <v>791</v>
      </c>
      <c r="C50" s="57" t="s">
        <v>296</v>
      </c>
      <c r="D50" s="41" t="s">
        <v>297</v>
      </c>
      <c r="E50" s="57">
        <v>8</v>
      </c>
      <c r="F50" s="59">
        <v>2922</v>
      </c>
      <c r="G50" s="68">
        <v>2</v>
      </c>
      <c r="H50" s="57" t="s">
        <v>763</v>
      </c>
      <c r="I50" s="57" t="s">
        <v>764</v>
      </c>
      <c r="J50" s="9">
        <v>1.09805144887551E-6</v>
      </c>
    </row>
    <row r="51" spans="1:10" x14ac:dyDescent="0.25">
      <c r="A51" s="54">
        <v>48</v>
      </c>
      <c r="B51" s="41" t="s">
        <v>792</v>
      </c>
      <c r="C51" s="57" t="s">
        <v>296</v>
      </c>
      <c r="D51" s="41" t="s">
        <v>297</v>
      </c>
      <c r="E51" s="57">
        <v>3</v>
      </c>
      <c r="F51" s="59">
        <v>2798</v>
      </c>
      <c r="G51" s="68">
        <v>2</v>
      </c>
      <c r="H51" s="57" t="s">
        <v>763</v>
      </c>
      <c r="I51" s="57" t="s">
        <v>764</v>
      </c>
      <c r="J51" s="9">
        <v>1.18997425399558E-6</v>
      </c>
    </row>
    <row r="52" spans="1:10" x14ac:dyDescent="0.25">
      <c r="A52" s="54">
        <v>49</v>
      </c>
      <c r="B52" s="41" t="s">
        <v>373</v>
      </c>
      <c r="C52" s="57" t="s">
        <v>374</v>
      </c>
      <c r="D52" s="41" t="s">
        <v>375</v>
      </c>
      <c r="E52" s="57"/>
      <c r="F52" s="57">
        <v>993</v>
      </c>
      <c r="G52" s="68">
        <v>2</v>
      </c>
      <c r="H52" s="57" t="s">
        <v>763</v>
      </c>
      <c r="I52" s="57" t="s">
        <v>777</v>
      </c>
      <c r="J52" s="9">
        <v>1.2784869969045001E-6</v>
      </c>
    </row>
    <row r="53" spans="1:10" x14ac:dyDescent="0.25">
      <c r="A53" s="54">
        <v>50</v>
      </c>
      <c r="B53" s="41" t="s">
        <v>793</v>
      </c>
      <c r="C53" s="57" t="s">
        <v>296</v>
      </c>
      <c r="D53" s="41" t="s">
        <v>297</v>
      </c>
      <c r="E53" s="57">
        <v>6</v>
      </c>
      <c r="F53" s="59">
        <v>2756</v>
      </c>
      <c r="G53" s="68">
        <v>1</v>
      </c>
      <c r="H53" s="57" t="s">
        <v>763</v>
      </c>
      <c r="I53" s="57" t="s">
        <v>764</v>
      </c>
      <c r="J53" s="9">
        <v>1.3644528038447801E-6</v>
      </c>
    </row>
    <row r="54" spans="1:10" x14ac:dyDescent="0.25">
      <c r="A54" s="54">
        <v>51</v>
      </c>
      <c r="B54" s="41" t="s">
        <v>794</v>
      </c>
      <c r="C54" s="57" t="s">
        <v>296</v>
      </c>
      <c r="D54" s="41" t="s">
        <v>297</v>
      </c>
      <c r="E54" s="57">
        <v>7</v>
      </c>
      <c r="F54" s="59">
        <v>2859</v>
      </c>
      <c r="G54" s="68">
        <v>2</v>
      </c>
      <c r="H54" s="57" t="s">
        <v>763</v>
      </c>
      <c r="I54" s="57" t="s">
        <v>764</v>
      </c>
      <c r="J54" s="9">
        <v>1.44704740266976E-6</v>
      </c>
    </row>
    <row r="55" spans="1:10" x14ac:dyDescent="0.25">
      <c r="A55" s="54">
        <v>52</v>
      </c>
      <c r="B55" s="41" t="s">
        <v>376</v>
      </c>
      <c r="C55" s="57" t="s">
        <v>377</v>
      </c>
      <c r="D55" s="41" t="s">
        <v>378</v>
      </c>
      <c r="E55" s="57" t="s">
        <v>795</v>
      </c>
      <c r="F55" s="57">
        <v>689</v>
      </c>
      <c r="G55" s="68">
        <v>2</v>
      </c>
      <c r="H55" s="57" t="s">
        <v>763</v>
      </c>
      <c r="I55" s="57" t="s">
        <v>764</v>
      </c>
      <c r="J55" s="9">
        <v>1.5483377265312901E-6</v>
      </c>
    </row>
    <row r="56" spans="1:10" x14ac:dyDescent="0.25">
      <c r="A56" s="54">
        <v>53</v>
      </c>
      <c r="B56" s="41" t="s">
        <v>796</v>
      </c>
      <c r="C56" s="57" t="s">
        <v>377</v>
      </c>
      <c r="D56" s="41" t="s">
        <v>378</v>
      </c>
      <c r="E56" s="57" t="s">
        <v>797</v>
      </c>
      <c r="F56" s="57">
        <v>674</v>
      </c>
      <c r="G56" s="68">
        <v>2</v>
      </c>
      <c r="H56" s="57" t="s">
        <v>763</v>
      </c>
      <c r="I56" s="57" t="s">
        <v>764</v>
      </c>
      <c r="J56" s="9">
        <v>1.6472253990587599E-6</v>
      </c>
    </row>
    <row r="57" spans="1:10" x14ac:dyDescent="0.25">
      <c r="A57" s="54">
        <v>54</v>
      </c>
      <c r="B57" s="41" t="s">
        <v>798</v>
      </c>
      <c r="C57" s="57" t="s">
        <v>377</v>
      </c>
      <c r="D57" s="41" t="s">
        <v>378</v>
      </c>
      <c r="E57" s="57" t="s">
        <v>799</v>
      </c>
      <c r="F57" s="59">
        <v>2820</v>
      </c>
      <c r="G57" s="68">
        <v>2</v>
      </c>
      <c r="H57" s="57" t="s">
        <v>763</v>
      </c>
      <c r="I57" s="57" t="s">
        <v>764</v>
      </c>
      <c r="J57" s="9">
        <v>1.743425749243E-6</v>
      </c>
    </row>
    <row r="58" spans="1:10" x14ac:dyDescent="0.25">
      <c r="A58" s="54">
        <v>55</v>
      </c>
      <c r="B58" s="41" t="s">
        <v>800</v>
      </c>
      <c r="C58" s="57" t="s">
        <v>377</v>
      </c>
      <c r="D58" s="41" t="s">
        <v>378</v>
      </c>
      <c r="E58" s="57" t="s">
        <v>801</v>
      </c>
      <c r="F58" s="59">
        <v>692</v>
      </c>
      <c r="G58" s="68">
        <v>2</v>
      </c>
      <c r="H58" s="57" t="s">
        <v>763</v>
      </c>
      <c r="I58" s="57" t="s">
        <v>764</v>
      </c>
      <c r="J58" s="9">
        <v>1.83612790487508E-6</v>
      </c>
    </row>
    <row r="59" spans="1:10" x14ac:dyDescent="0.25">
      <c r="A59" s="54">
        <v>56</v>
      </c>
      <c r="B59" s="41" t="s">
        <v>802</v>
      </c>
      <c r="C59" s="57" t="s">
        <v>377</v>
      </c>
      <c r="D59" s="41" t="s">
        <v>378</v>
      </c>
      <c r="E59" s="57" t="s">
        <v>803</v>
      </c>
      <c r="F59" s="57">
        <v>671</v>
      </c>
      <c r="G59" s="68">
        <v>2</v>
      </c>
      <c r="H59" s="57" t="s">
        <v>763</v>
      </c>
      <c r="I59" s="57" t="s">
        <v>764</v>
      </c>
      <c r="J59" s="9">
        <v>1.9278975140757399E-6</v>
      </c>
    </row>
    <row r="60" spans="1:10" x14ac:dyDescent="0.25">
      <c r="A60" s="54">
        <v>57</v>
      </c>
      <c r="B60" s="41" t="s">
        <v>379</v>
      </c>
      <c r="C60" s="57" t="s">
        <v>380</v>
      </c>
      <c r="D60" s="41" t="s">
        <v>804</v>
      </c>
      <c r="E60" s="57"/>
      <c r="F60" s="59">
        <v>889</v>
      </c>
      <c r="G60" s="68">
        <v>2</v>
      </c>
      <c r="H60" s="57" t="s">
        <v>763</v>
      </c>
      <c r="I60" s="57" t="s">
        <v>764</v>
      </c>
      <c r="J60" s="9">
        <v>2.0342949465795199E-6</v>
      </c>
    </row>
    <row r="61" spans="1:10" x14ac:dyDescent="0.25">
      <c r="A61" s="54">
        <v>58</v>
      </c>
      <c r="B61" s="41" t="s">
        <v>381</v>
      </c>
      <c r="C61" s="57" t="s">
        <v>382</v>
      </c>
      <c r="D61" s="41" t="s">
        <v>383</v>
      </c>
      <c r="E61" s="57"/>
      <c r="F61" s="59">
        <v>2269</v>
      </c>
      <c r="G61" s="68">
        <v>1</v>
      </c>
      <c r="H61" s="57" t="s">
        <v>763</v>
      </c>
      <c r="I61" s="57" t="s">
        <v>764</v>
      </c>
      <c r="J61" s="9">
        <v>2.1444732601598901E-6</v>
      </c>
    </row>
    <row r="62" spans="1:10" x14ac:dyDescent="0.25">
      <c r="A62" s="54">
        <v>59</v>
      </c>
      <c r="B62" s="41" t="s">
        <v>805</v>
      </c>
      <c r="C62" s="57" t="s">
        <v>377</v>
      </c>
      <c r="D62" s="41" t="s">
        <v>378</v>
      </c>
      <c r="E62" s="57" t="s">
        <v>806</v>
      </c>
      <c r="F62" s="59">
        <v>649</v>
      </c>
      <c r="G62" s="68">
        <v>2</v>
      </c>
      <c r="H62" s="57" t="s">
        <v>763</v>
      </c>
      <c r="I62" s="57" t="s">
        <v>764</v>
      </c>
      <c r="J62" s="9">
        <v>2.2604684654130502E-6</v>
      </c>
    </row>
    <row r="63" spans="1:10" x14ac:dyDescent="0.25">
      <c r="A63" s="54">
        <v>60</v>
      </c>
      <c r="B63" s="41" t="s">
        <v>384</v>
      </c>
      <c r="C63" s="57" t="s">
        <v>385</v>
      </c>
      <c r="D63" s="41" t="s">
        <v>386</v>
      </c>
      <c r="E63" s="57">
        <v>1</v>
      </c>
      <c r="F63" s="59">
        <v>4948</v>
      </c>
      <c r="G63" s="68">
        <v>2</v>
      </c>
      <c r="H63" s="57" t="s">
        <v>763</v>
      </c>
      <c r="I63" s="57" t="s">
        <v>764</v>
      </c>
      <c r="J63" s="9">
        <v>2.3773336117194301E-6</v>
      </c>
    </row>
    <row r="64" spans="1:10" x14ac:dyDescent="0.25">
      <c r="A64" s="54">
        <v>61</v>
      </c>
      <c r="B64" s="41" t="s">
        <v>387</v>
      </c>
      <c r="C64" s="57" t="s">
        <v>13</v>
      </c>
      <c r="D64" s="41" t="s">
        <v>388</v>
      </c>
      <c r="E64" s="57"/>
      <c r="F64" s="57">
        <v>685</v>
      </c>
      <c r="G64" s="68">
        <v>3</v>
      </c>
      <c r="H64" s="57" t="s">
        <v>763</v>
      </c>
      <c r="I64" s="57" t="s">
        <v>764</v>
      </c>
      <c r="J64" s="9">
        <v>2.5197240356342801E-6</v>
      </c>
    </row>
    <row r="65" spans="1:10" x14ac:dyDescent="0.25">
      <c r="A65" s="54">
        <v>62</v>
      </c>
      <c r="B65" s="41" t="s">
        <v>807</v>
      </c>
      <c r="C65" s="57" t="s">
        <v>296</v>
      </c>
      <c r="D65" s="41" t="s">
        <v>297</v>
      </c>
      <c r="E65" s="57">
        <v>9</v>
      </c>
      <c r="F65" s="59">
        <v>2525</v>
      </c>
      <c r="G65" s="68">
        <v>1</v>
      </c>
      <c r="H65" s="57" t="s">
        <v>763</v>
      </c>
      <c r="I65" s="57" t="s">
        <v>764</v>
      </c>
      <c r="J65" s="9">
        <v>2.6975046336086302E-6</v>
      </c>
    </row>
    <row r="66" spans="1:10" x14ac:dyDescent="0.25">
      <c r="A66" s="54">
        <v>63</v>
      </c>
      <c r="B66" s="41" t="s">
        <v>808</v>
      </c>
      <c r="C66" s="57" t="s">
        <v>296</v>
      </c>
      <c r="D66" s="41" t="s">
        <v>297</v>
      </c>
      <c r="E66" s="57">
        <v>10</v>
      </c>
      <c r="F66" s="59">
        <v>2428</v>
      </c>
      <c r="G66" s="68">
        <v>1</v>
      </c>
      <c r="H66" s="57" t="s">
        <v>763</v>
      </c>
      <c r="I66" s="57" t="s">
        <v>764</v>
      </c>
      <c r="J66" s="9">
        <v>2.8862907773501699E-6</v>
      </c>
    </row>
    <row r="67" spans="1:10" x14ac:dyDescent="0.25">
      <c r="A67" s="54">
        <v>64</v>
      </c>
      <c r="B67" s="41" t="s">
        <v>389</v>
      </c>
      <c r="C67" s="57" t="s">
        <v>390</v>
      </c>
      <c r="D67" s="41" t="s">
        <v>391</v>
      </c>
      <c r="E67" s="57">
        <v>3</v>
      </c>
      <c r="F67" s="59">
        <v>4575</v>
      </c>
      <c r="G67" s="68">
        <v>1</v>
      </c>
      <c r="H67" s="57" t="s">
        <v>763</v>
      </c>
      <c r="I67" s="57" t="s">
        <v>764</v>
      </c>
      <c r="J67" s="9">
        <v>3.10414345740598E-6</v>
      </c>
    </row>
    <row r="68" spans="1:10" x14ac:dyDescent="0.25">
      <c r="A68" s="54">
        <v>65</v>
      </c>
      <c r="B68" s="41" t="s">
        <v>809</v>
      </c>
      <c r="C68" s="57" t="s">
        <v>810</v>
      </c>
      <c r="D68" s="41" t="s">
        <v>811</v>
      </c>
      <c r="E68" s="57"/>
      <c r="F68" s="59">
        <v>2145</v>
      </c>
      <c r="G68" s="68">
        <v>2</v>
      </c>
      <c r="H68" s="57" t="s">
        <v>763</v>
      </c>
      <c r="I68" s="57" t="s">
        <v>764</v>
      </c>
      <c r="J68" s="9">
        <v>3.3849598872383598E-6</v>
      </c>
    </row>
    <row r="69" spans="1:10" x14ac:dyDescent="0.25">
      <c r="A69" s="54">
        <v>66</v>
      </c>
      <c r="B69" s="41" t="s">
        <v>392</v>
      </c>
      <c r="C69" s="57" t="s">
        <v>393</v>
      </c>
      <c r="D69" s="41" t="s">
        <v>394</v>
      </c>
      <c r="E69" s="57">
        <v>5</v>
      </c>
      <c r="F69" s="59">
        <v>2557</v>
      </c>
      <c r="G69" s="68">
        <v>2</v>
      </c>
      <c r="H69" s="57" t="s">
        <v>763</v>
      </c>
      <c r="I69" s="57" t="s">
        <v>777</v>
      </c>
      <c r="J69" s="9">
        <v>3.6689670353142199E-6</v>
      </c>
    </row>
    <row r="70" spans="1:10" x14ac:dyDescent="0.25">
      <c r="A70" s="54">
        <v>67</v>
      </c>
      <c r="B70" s="41" t="s">
        <v>395</v>
      </c>
      <c r="C70" s="57" t="s">
        <v>396</v>
      </c>
      <c r="D70" s="41" t="s">
        <v>397</v>
      </c>
      <c r="E70" s="57">
        <v>1</v>
      </c>
      <c r="F70" s="59">
        <v>1196</v>
      </c>
      <c r="G70" s="68">
        <v>2</v>
      </c>
      <c r="H70" s="57" t="s">
        <v>763</v>
      </c>
      <c r="I70" s="57" t="s">
        <v>764</v>
      </c>
      <c r="J70" s="9">
        <v>4.0043863597338299E-6</v>
      </c>
    </row>
    <row r="71" spans="1:10" x14ac:dyDescent="0.25">
      <c r="A71" s="54">
        <v>68</v>
      </c>
      <c r="B71" s="41" t="s">
        <v>398</v>
      </c>
      <c r="C71" s="57" t="s">
        <v>399</v>
      </c>
      <c r="D71" s="41" t="s">
        <v>400</v>
      </c>
      <c r="E71" s="57"/>
      <c r="F71" s="59">
        <v>658</v>
      </c>
      <c r="G71" s="68">
        <v>2</v>
      </c>
      <c r="H71" s="57" t="s">
        <v>763</v>
      </c>
      <c r="I71" s="57" t="s">
        <v>777</v>
      </c>
      <c r="J71" s="9">
        <v>4.3647083965180804E-6</v>
      </c>
    </row>
    <row r="72" spans="1:10" x14ac:dyDescent="0.25">
      <c r="A72" s="54">
        <v>69</v>
      </c>
      <c r="B72" s="41" t="s">
        <v>401</v>
      </c>
      <c r="C72" s="57" t="s">
        <v>402</v>
      </c>
      <c r="D72" s="41" t="s">
        <v>403</v>
      </c>
      <c r="E72" s="57">
        <v>1</v>
      </c>
      <c r="F72" s="59">
        <v>2295</v>
      </c>
      <c r="G72" s="68">
        <v>1</v>
      </c>
      <c r="H72" s="57" t="s">
        <v>763</v>
      </c>
      <c r="I72" s="57" t="s">
        <v>764</v>
      </c>
      <c r="J72" s="9">
        <v>4.7667365705298597E-6</v>
      </c>
    </row>
    <row r="73" spans="1:10" x14ac:dyDescent="0.25">
      <c r="A73" s="54">
        <v>70</v>
      </c>
      <c r="B73" s="41" t="s">
        <v>812</v>
      </c>
      <c r="C73" s="57" t="s">
        <v>402</v>
      </c>
      <c r="D73" s="41" t="s">
        <v>403</v>
      </c>
      <c r="E73" s="57">
        <v>2</v>
      </c>
      <c r="F73" s="59">
        <v>2234</v>
      </c>
      <c r="G73" s="68">
        <v>1</v>
      </c>
      <c r="H73" s="57" t="s">
        <v>763</v>
      </c>
      <c r="I73" s="57" t="s">
        <v>764</v>
      </c>
      <c r="J73" s="9">
        <v>5.1703950191748898E-6</v>
      </c>
    </row>
    <row r="74" spans="1:10" x14ac:dyDescent="0.25">
      <c r="A74" s="54">
        <v>71</v>
      </c>
      <c r="B74" s="41" t="s">
        <v>404</v>
      </c>
      <c r="C74" s="57" t="s">
        <v>266</v>
      </c>
      <c r="D74" s="41" t="s">
        <v>267</v>
      </c>
      <c r="E74" s="57"/>
      <c r="F74" s="59">
        <v>2151</v>
      </c>
      <c r="G74" s="68">
        <v>3</v>
      </c>
      <c r="H74" s="57" t="s">
        <v>763</v>
      </c>
      <c r="I74" s="57" t="s">
        <v>764</v>
      </c>
      <c r="J74" s="9">
        <v>5.6027982413287604E-6</v>
      </c>
    </row>
    <row r="75" spans="1:10" x14ac:dyDescent="0.25">
      <c r="A75" s="54">
        <v>72</v>
      </c>
      <c r="B75" s="41" t="s">
        <v>405</v>
      </c>
      <c r="C75" s="57" t="s">
        <v>406</v>
      </c>
      <c r="D75" s="41" t="s">
        <v>813</v>
      </c>
      <c r="E75" s="57">
        <v>2</v>
      </c>
      <c r="F75" s="57">
        <v>906</v>
      </c>
      <c r="G75" s="68">
        <v>1</v>
      </c>
      <c r="H75" s="57" t="s">
        <v>763</v>
      </c>
      <c r="I75" s="57" t="s">
        <v>764</v>
      </c>
      <c r="J75" s="9">
        <v>6.02956030969832E-6</v>
      </c>
    </row>
    <row r="76" spans="1:10" x14ac:dyDescent="0.25">
      <c r="A76" s="54">
        <v>73</v>
      </c>
      <c r="B76" s="41" t="s">
        <v>407</v>
      </c>
      <c r="C76" s="57" t="s">
        <v>408</v>
      </c>
      <c r="D76" s="41" t="s">
        <v>409</v>
      </c>
      <c r="E76" s="57"/>
      <c r="F76" s="59">
        <v>352</v>
      </c>
      <c r="G76" s="68">
        <v>2</v>
      </c>
      <c r="H76" s="57" t="s">
        <v>763</v>
      </c>
      <c r="I76" s="57" t="s">
        <v>764</v>
      </c>
      <c r="J76" s="9">
        <v>6.5188009593561798E-6</v>
      </c>
    </row>
    <row r="77" spans="1:10" x14ac:dyDescent="0.25">
      <c r="A77" s="54">
        <v>74</v>
      </c>
      <c r="B77" s="41" t="s">
        <v>814</v>
      </c>
      <c r="C77" s="57" t="s">
        <v>396</v>
      </c>
      <c r="D77" s="41" t="s">
        <v>397</v>
      </c>
      <c r="E77" s="57">
        <v>2</v>
      </c>
      <c r="F77" s="59">
        <v>1120</v>
      </c>
      <c r="G77" s="68">
        <v>1</v>
      </c>
      <c r="H77" s="57" t="s">
        <v>763</v>
      </c>
      <c r="I77" s="57" t="s">
        <v>764</v>
      </c>
      <c r="J77" s="9">
        <v>7.0160525168565601E-6</v>
      </c>
    </row>
    <row r="78" spans="1:10" x14ac:dyDescent="0.25">
      <c r="A78" s="54">
        <v>75</v>
      </c>
      <c r="B78" s="41" t="s">
        <v>815</v>
      </c>
      <c r="C78" s="57" t="s">
        <v>385</v>
      </c>
      <c r="D78" s="41" t="s">
        <v>386</v>
      </c>
      <c r="E78" s="57">
        <v>2</v>
      </c>
      <c r="F78" s="59">
        <v>4616</v>
      </c>
      <c r="G78" s="68">
        <v>3</v>
      </c>
      <c r="H78" s="57" t="s">
        <v>763</v>
      </c>
      <c r="I78" s="57" t="s">
        <v>764</v>
      </c>
      <c r="J78" s="9">
        <v>7.5059781756999397E-6</v>
      </c>
    </row>
    <row r="79" spans="1:10" x14ac:dyDescent="0.25">
      <c r="A79" s="54">
        <v>76</v>
      </c>
      <c r="B79" s="41" t="s">
        <v>816</v>
      </c>
      <c r="C79" s="57" t="s">
        <v>396</v>
      </c>
      <c r="D79" s="41" t="s">
        <v>397</v>
      </c>
      <c r="E79" s="57"/>
      <c r="F79" s="59">
        <v>1186</v>
      </c>
      <c r="G79" s="68">
        <v>1</v>
      </c>
      <c r="H79" s="57" t="s">
        <v>763</v>
      </c>
      <c r="I79" s="57" t="s">
        <v>777</v>
      </c>
      <c r="J79" s="9">
        <v>7.9998767661302204E-6</v>
      </c>
    </row>
    <row r="80" spans="1:10" x14ac:dyDescent="0.25">
      <c r="A80" s="54">
        <v>77</v>
      </c>
      <c r="B80" s="41" t="s">
        <v>410</v>
      </c>
      <c r="C80" s="57" t="s">
        <v>411</v>
      </c>
      <c r="D80" s="41" t="s">
        <v>412</v>
      </c>
      <c r="E80" s="57"/>
      <c r="F80" s="59">
        <v>1440</v>
      </c>
      <c r="G80" s="68">
        <v>2</v>
      </c>
      <c r="H80" s="57" t="s">
        <v>763</v>
      </c>
      <c r="I80" s="57" t="s">
        <v>777</v>
      </c>
      <c r="J80" s="9">
        <v>8.4834402773924298E-6</v>
      </c>
    </row>
    <row r="81" spans="1:10" x14ac:dyDescent="0.25">
      <c r="A81" s="54">
        <v>78</v>
      </c>
      <c r="B81" s="41" t="s">
        <v>413</v>
      </c>
      <c r="C81" s="57" t="s">
        <v>414</v>
      </c>
      <c r="D81" s="41" t="s">
        <v>817</v>
      </c>
      <c r="E81" s="57"/>
      <c r="F81" s="57">
        <v>829</v>
      </c>
      <c r="G81" s="68">
        <v>1</v>
      </c>
      <c r="H81" s="57" t="s">
        <v>763</v>
      </c>
      <c r="I81" s="57" t="s">
        <v>764</v>
      </c>
      <c r="J81" s="9">
        <v>9.0072139989293104E-6</v>
      </c>
    </row>
    <row r="82" spans="1:10" x14ac:dyDescent="0.25">
      <c r="A82" s="54">
        <v>79</v>
      </c>
      <c r="B82" s="41" t="s">
        <v>818</v>
      </c>
      <c r="C82" s="57" t="s">
        <v>390</v>
      </c>
      <c r="D82" s="41" t="s">
        <v>391</v>
      </c>
      <c r="E82" s="57">
        <v>1</v>
      </c>
      <c r="F82" s="59">
        <v>4814</v>
      </c>
      <c r="G82" s="68">
        <v>3</v>
      </c>
      <c r="H82" s="57" t="s">
        <v>763</v>
      </c>
      <c r="I82" s="57" t="s">
        <v>764</v>
      </c>
      <c r="J82" s="9">
        <v>9.5596890468990598E-6</v>
      </c>
    </row>
    <row r="83" spans="1:10" x14ac:dyDescent="0.25">
      <c r="A83" s="54">
        <v>80</v>
      </c>
      <c r="B83" s="41" t="s">
        <v>415</v>
      </c>
      <c r="C83" s="57" t="s">
        <v>416</v>
      </c>
      <c r="D83" s="41" t="s">
        <v>417</v>
      </c>
      <c r="E83" s="57"/>
      <c r="F83" s="59">
        <v>1586</v>
      </c>
      <c r="G83" s="68">
        <v>2</v>
      </c>
      <c r="H83" s="57" t="s">
        <v>763</v>
      </c>
      <c r="I83" s="57" t="s">
        <v>764</v>
      </c>
      <c r="J83" s="9">
        <v>1.01250170505732E-5</v>
      </c>
    </row>
    <row r="84" spans="1:10" x14ac:dyDescent="0.25">
      <c r="A84" s="54">
        <v>81</v>
      </c>
      <c r="B84" s="41" t="s">
        <v>418</v>
      </c>
      <c r="C84" s="57" t="s">
        <v>419</v>
      </c>
      <c r="D84" s="41" t="s">
        <v>420</v>
      </c>
      <c r="E84" s="57">
        <v>5</v>
      </c>
      <c r="F84" s="59">
        <v>1745</v>
      </c>
      <c r="G84" s="68">
        <v>1</v>
      </c>
      <c r="H84" s="57" t="s">
        <v>763</v>
      </c>
      <c r="I84" s="57" t="s">
        <v>764</v>
      </c>
      <c r="J84" s="9">
        <v>1.0733551721536899E-5</v>
      </c>
    </row>
    <row r="85" spans="1:10" x14ac:dyDescent="0.25">
      <c r="A85" s="54">
        <v>82</v>
      </c>
      <c r="B85" s="41" t="s">
        <v>421</v>
      </c>
      <c r="C85" s="57" t="s">
        <v>422</v>
      </c>
      <c r="D85" s="41" t="s">
        <v>423</v>
      </c>
      <c r="E85" s="57">
        <v>2</v>
      </c>
      <c r="F85" s="59">
        <v>8217</v>
      </c>
      <c r="G85" s="68">
        <v>2</v>
      </c>
      <c r="H85" s="57" t="s">
        <v>763</v>
      </c>
      <c r="I85" s="57" t="s">
        <v>764</v>
      </c>
      <c r="J85" s="9">
        <v>1.1524748652649201E-5</v>
      </c>
    </row>
    <row r="86" spans="1:10" x14ac:dyDescent="0.25">
      <c r="A86" s="54">
        <v>83</v>
      </c>
      <c r="B86" s="41" t="s">
        <v>424</v>
      </c>
      <c r="C86" s="57" t="s">
        <v>50</v>
      </c>
      <c r="D86" s="41" t="s">
        <v>425</v>
      </c>
      <c r="E86" s="57">
        <v>1</v>
      </c>
      <c r="F86" s="59">
        <v>939</v>
      </c>
      <c r="G86" s="68">
        <v>2</v>
      </c>
      <c r="H86" s="57" t="s">
        <v>763</v>
      </c>
      <c r="I86" s="57" t="s">
        <v>764</v>
      </c>
      <c r="J86" s="9">
        <v>1.23586603384822E-5</v>
      </c>
    </row>
    <row r="87" spans="1:10" x14ac:dyDescent="0.25">
      <c r="A87" s="54">
        <v>84</v>
      </c>
      <c r="B87" s="41" t="s">
        <v>441</v>
      </c>
      <c r="C87" s="57" t="s">
        <v>442</v>
      </c>
      <c r="D87" s="41" t="s">
        <v>819</v>
      </c>
      <c r="E87" s="57"/>
      <c r="F87" s="57">
        <v>671</v>
      </c>
      <c r="G87" s="68">
        <v>2</v>
      </c>
      <c r="H87" s="57" t="s">
        <v>763</v>
      </c>
      <c r="I87" s="57" t="s">
        <v>764</v>
      </c>
      <c r="J87" s="9">
        <v>1.31767997779948E-5</v>
      </c>
    </row>
    <row r="88" spans="1:10" x14ac:dyDescent="0.25">
      <c r="A88" s="54">
        <v>85</v>
      </c>
      <c r="B88" s="41" t="s">
        <v>426</v>
      </c>
      <c r="C88" s="57" t="s">
        <v>427</v>
      </c>
      <c r="D88" s="41" t="s">
        <v>428</v>
      </c>
      <c r="E88" s="57">
        <v>2</v>
      </c>
      <c r="F88" s="59">
        <v>357</v>
      </c>
      <c r="G88" s="68">
        <v>3</v>
      </c>
      <c r="H88" s="57" t="s">
        <v>763</v>
      </c>
      <c r="I88" s="57" t="s">
        <v>777</v>
      </c>
      <c r="J88" s="9">
        <v>1.39891839061915E-5</v>
      </c>
    </row>
    <row r="89" spans="1:10" x14ac:dyDescent="0.25">
      <c r="A89" s="54">
        <v>86</v>
      </c>
      <c r="B89" s="41" t="s">
        <v>468</v>
      </c>
      <c r="C89" s="57" t="s">
        <v>469</v>
      </c>
      <c r="D89" s="41" t="s">
        <v>470</v>
      </c>
      <c r="E89" s="57">
        <v>6</v>
      </c>
      <c r="F89" s="59">
        <v>4033</v>
      </c>
      <c r="G89" s="68">
        <v>3</v>
      </c>
      <c r="H89" s="57" t="s">
        <v>763</v>
      </c>
      <c r="I89" s="57" t="s">
        <v>764</v>
      </c>
      <c r="J89" s="9">
        <v>1.49091814496108E-5</v>
      </c>
    </row>
    <row r="90" spans="1:10" x14ac:dyDescent="0.25">
      <c r="A90" s="54">
        <v>87</v>
      </c>
      <c r="B90" s="41" t="s">
        <v>429</v>
      </c>
      <c r="C90" s="57" t="s">
        <v>430</v>
      </c>
      <c r="D90" s="41" t="s">
        <v>820</v>
      </c>
      <c r="E90" s="57"/>
      <c r="F90" s="59">
        <v>2022</v>
      </c>
      <c r="G90" s="68">
        <v>3</v>
      </c>
      <c r="H90" s="57" t="s">
        <v>763</v>
      </c>
      <c r="I90" s="57" t="s">
        <v>764</v>
      </c>
      <c r="J90" s="9">
        <v>1.5810402637381199E-5</v>
      </c>
    </row>
    <row r="91" spans="1:10" x14ac:dyDescent="0.25">
      <c r="A91" s="54">
        <v>88</v>
      </c>
      <c r="B91" s="41" t="s">
        <v>436</v>
      </c>
      <c r="C91" s="57" t="s">
        <v>437</v>
      </c>
      <c r="D91" s="41" t="s">
        <v>438</v>
      </c>
      <c r="E91" s="57">
        <v>3</v>
      </c>
      <c r="F91" s="59">
        <v>1787</v>
      </c>
      <c r="G91" s="68">
        <v>1</v>
      </c>
      <c r="H91" s="57" t="s">
        <v>763</v>
      </c>
      <c r="I91" s="57" t="s">
        <v>764</v>
      </c>
      <c r="J91" s="9">
        <v>1.67388858879662E-5</v>
      </c>
    </row>
    <row r="92" spans="1:10" x14ac:dyDescent="0.25">
      <c r="A92" s="54">
        <v>89</v>
      </c>
      <c r="B92" s="41" t="s">
        <v>821</v>
      </c>
      <c r="C92" s="57" t="s">
        <v>437</v>
      </c>
      <c r="D92" s="41" t="s">
        <v>438</v>
      </c>
      <c r="E92" s="57">
        <v>2</v>
      </c>
      <c r="F92" s="57">
        <v>1767</v>
      </c>
      <c r="G92" s="68">
        <v>2</v>
      </c>
      <c r="H92" s="57" t="s">
        <v>763</v>
      </c>
      <c r="I92" s="57" t="s">
        <v>764</v>
      </c>
      <c r="J92" s="9">
        <v>1.7646504346403301E-5</v>
      </c>
    </row>
    <row r="93" spans="1:10" x14ac:dyDescent="0.25">
      <c r="A93" s="54">
        <v>90</v>
      </c>
      <c r="B93" s="41" t="s">
        <v>431</v>
      </c>
      <c r="C93" s="57" t="s">
        <v>432</v>
      </c>
      <c r="D93" s="41" t="s">
        <v>822</v>
      </c>
      <c r="E93" s="57"/>
      <c r="F93" s="57">
        <v>653</v>
      </c>
      <c r="G93" s="68">
        <v>2</v>
      </c>
      <c r="H93" s="57" t="s">
        <v>763</v>
      </c>
      <c r="I93" s="57" t="s">
        <v>777</v>
      </c>
      <c r="J93" s="9">
        <v>1.8580521088541601E-5</v>
      </c>
    </row>
    <row r="94" spans="1:10" x14ac:dyDescent="0.25">
      <c r="A94" s="54">
        <v>91</v>
      </c>
      <c r="B94" s="41" t="s">
        <v>433</v>
      </c>
      <c r="C94" s="57" t="s">
        <v>434</v>
      </c>
      <c r="D94" s="41" t="s">
        <v>435</v>
      </c>
      <c r="E94" s="57"/>
      <c r="F94" s="57">
        <v>660</v>
      </c>
      <c r="G94" s="68">
        <v>2</v>
      </c>
      <c r="H94" s="57" t="s">
        <v>763</v>
      </c>
      <c r="I94" s="57" t="s">
        <v>777</v>
      </c>
      <c r="J94" s="9">
        <v>1.9545644881315601E-5</v>
      </c>
    </row>
    <row r="95" spans="1:10" x14ac:dyDescent="0.25">
      <c r="A95" s="54">
        <v>92</v>
      </c>
      <c r="B95" s="41" t="s">
        <v>823</v>
      </c>
      <c r="C95" s="57" t="s">
        <v>437</v>
      </c>
      <c r="D95" s="41" t="s">
        <v>824</v>
      </c>
      <c r="E95" s="57">
        <v>1</v>
      </c>
      <c r="F95" s="59">
        <v>1668</v>
      </c>
      <c r="G95" s="68">
        <v>2</v>
      </c>
      <c r="H95" s="57" t="s">
        <v>763</v>
      </c>
      <c r="I95" s="57" t="s">
        <v>764</v>
      </c>
      <c r="J95" s="9">
        <v>2.0490108673469798E-5</v>
      </c>
    </row>
    <row r="96" spans="1:10" x14ac:dyDescent="0.25">
      <c r="A96" s="54">
        <v>93</v>
      </c>
      <c r="B96" s="41" t="s">
        <v>825</v>
      </c>
      <c r="C96" s="57" t="s">
        <v>406</v>
      </c>
      <c r="D96" s="41" t="s">
        <v>813</v>
      </c>
      <c r="E96" s="57"/>
      <c r="F96" s="59">
        <v>970</v>
      </c>
      <c r="G96" s="68">
        <v>2</v>
      </c>
      <c r="H96" s="57" t="s">
        <v>763</v>
      </c>
      <c r="I96" s="57" t="s">
        <v>764</v>
      </c>
      <c r="J96" s="9">
        <v>2.1576469172337599E-5</v>
      </c>
    </row>
    <row r="97" spans="1:10" x14ac:dyDescent="0.25">
      <c r="A97" s="54">
        <v>94</v>
      </c>
      <c r="B97" s="41" t="s">
        <v>439</v>
      </c>
      <c r="C97" s="57" t="s">
        <v>440</v>
      </c>
      <c r="D97" s="41" t="s">
        <v>826</v>
      </c>
      <c r="E97" s="57">
        <v>6</v>
      </c>
      <c r="F97" s="59">
        <v>2779</v>
      </c>
      <c r="G97" s="68">
        <v>1</v>
      </c>
      <c r="H97" s="57" t="s">
        <v>763</v>
      </c>
      <c r="I97" s="57" t="s">
        <v>764</v>
      </c>
      <c r="J97" s="9">
        <v>2.26600483958399E-5</v>
      </c>
    </row>
    <row r="98" spans="1:10" x14ac:dyDescent="0.25">
      <c r="A98" s="54">
        <v>95</v>
      </c>
      <c r="B98" s="41" t="s">
        <v>443</v>
      </c>
      <c r="C98" s="57" t="s">
        <v>444</v>
      </c>
      <c r="D98" s="41" t="s">
        <v>445</v>
      </c>
      <c r="E98" s="57"/>
      <c r="F98" s="59">
        <v>3325</v>
      </c>
      <c r="G98" s="68">
        <v>1</v>
      </c>
      <c r="H98" s="57" t="s">
        <v>763</v>
      </c>
      <c r="I98" s="57" t="s">
        <v>764</v>
      </c>
      <c r="J98" s="9">
        <v>2.3723375667492498E-5</v>
      </c>
    </row>
    <row r="99" spans="1:10" x14ac:dyDescent="0.25">
      <c r="A99" s="54">
        <v>96</v>
      </c>
      <c r="B99" s="41" t="s">
        <v>446</v>
      </c>
      <c r="C99" s="57" t="s">
        <v>447</v>
      </c>
      <c r="D99" s="41" t="s">
        <v>448</v>
      </c>
      <c r="E99" s="57">
        <v>2</v>
      </c>
      <c r="F99" s="57">
        <v>376</v>
      </c>
      <c r="G99" s="68">
        <v>1</v>
      </c>
      <c r="H99" s="57" t="s">
        <v>763</v>
      </c>
      <c r="I99" s="57" t="s">
        <v>764</v>
      </c>
      <c r="J99" s="9">
        <v>2.4769921702056999E-5</v>
      </c>
    </row>
    <row r="100" spans="1:10" x14ac:dyDescent="0.25">
      <c r="A100" s="54">
        <v>97</v>
      </c>
      <c r="B100" s="41" t="s">
        <v>827</v>
      </c>
      <c r="C100" s="57" t="s">
        <v>447</v>
      </c>
      <c r="D100" s="41" t="s">
        <v>448</v>
      </c>
      <c r="E100" s="57">
        <v>1</v>
      </c>
      <c r="F100" s="59">
        <v>411</v>
      </c>
      <c r="G100" s="68">
        <v>3</v>
      </c>
      <c r="H100" s="57" t="s">
        <v>763</v>
      </c>
      <c r="I100" s="57" t="s">
        <v>764</v>
      </c>
      <c r="J100" s="9">
        <v>2.5794889467867599E-5</v>
      </c>
    </row>
    <row r="101" spans="1:10" x14ac:dyDescent="0.25">
      <c r="A101" s="54">
        <v>98</v>
      </c>
      <c r="B101" s="41" t="s">
        <v>828</v>
      </c>
      <c r="C101" s="57" t="s">
        <v>422</v>
      </c>
      <c r="D101" s="41" t="s">
        <v>423</v>
      </c>
      <c r="E101" s="57">
        <v>4</v>
      </c>
      <c r="F101" s="59">
        <v>8229</v>
      </c>
      <c r="G101" s="68">
        <v>2</v>
      </c>
      <c r="H101" s="57" t="s">
        <v>763</v>
      </c>
      <c r="I101" s="57" t="s">
        <v>764</v>
      </c>
      <c r="J101" s="9">
        <v>2.68084877018863E-5</v>
      </c>
    </row>
    <row r="102" spans="1:10" x14ac:dyDescent="0.25">
      <c r="A102" s="54">
        <v>99</v>
      </c>
      <c r="B102" s="41" t="s">
        <v>829</v>
      </c>
      <c r="C102" s="57" t="s">
        <v>422</v>
      </c>
      <c r="D102" s="41" t="s">
        <v>423</v>
      </c>
      <c r="E102" s="57">
        <v>1</v>
      </c>
      <c r="F102" s="59">
        <v>8431</v>
      </c>
      <c r="G102" s="68">
        <v>3</v>
      </c>
      <c r="H102" s="57" t="s">
        <v>763</v>
      </c>
      <c r="I102" s="57" t="s">
        <v>764</v>
      </c>
      <c r="J102" s="9">
        <v>2.7801609203904601E-5</v>
      </c>
    </row>
    <row r="103" spans="1:10" x14ac:dyDescent="0.25">
      <c r="A103" s="54">
        <v>100</v>
      </c>
      <c r="B103" s="41" t="s">
        <v>830</v>
      </c>
      <c r="C103" s="57" t="s">
        <v>422</v>
      </c>
      <c r="D103" s="41" t="s">
        <v>423</v>
      </c>
      <c r="E103" s="57">
        <v>5</v>
      </c>
      <c r="F103" s="59">
        <v>8398</v>
      </c>
      <c r="G103" s="68">
        <v>3</v>
      </c>
      <c r="H103" s="57" t="s">
        <v>763</v>
      </c>
      <c r="I103" s="57" t="s">
        <v>764</v>
      </c>
      <c r="J103" s="9">
        <v>2.8774868275882599E-5</v>
      </c>
    </row>
    <row r="104" spans="1:10" x14ac:dyDescent="0.25">
      <c r="A104" s="101">
        <v>101</v>
      </c>
      <c r="B104" s="87" t="s">
        <v>307</v>
      </c>
      <c r="C104" s="84" t="s">
        <v>308</v>
      </c>
      <c r="D104" s="87" t="s">
        <v>309</v>
      </c>
      <c r="E104" s="84"/>
      <c r="F104" s="99">
        <v>4180</v>
      </c>
      <c r="G104" s="100">
        <v>1</v>
      </c>
      <c r="H104" s="84" t="s">
        <v>782</v>
      </c>
      <c r="I104" s="84" t="s">
        <v>764</v>
      </c>
      <c r="J104" s="89">
        <v>2.9772617556355899E-5</v>
      </c>
    </row>
    <row r="105" spans="1:10" x14ac:dyDescent="0.25">
      <c r="A105" s="54">
        <v>102</v>
      </c>
      <c r="B105" s="41" t="s">
        <v>449</v>
      </c>
      <c r="C105" s="57" t="s">
        <v>450</v>
      </c>
      <c r="D105" s="41" t="s">
        <v>451</v>
      </c>
      <c r="E105" s="57"/>
      <c r="F105" s="59">
        <v>1439</v>
      </c>
      <c r="G105" s="68">
        <v>1</v>
      </c>
      <c r="H105" s="57" t="s">
        <v>763</v>
      </c>
      <c r="I105" s="57" t="s">
        <v>764</v>
      </c>
      <c r="J105" s="9">
        <v>3.0769830484720398E-5</v>
      </c>
    </row>
    <row r="106" spans="1:10" x14ac:dyDescent="0.25">
      <c r="A106" s="54">
        <v>103</v>
      </c>
      <c r="B106" s="41" t="s">
        <v>831</v>
      </c>
      <c r="C106" s="57" t="s">
        <v>50</v>
      </c>
      <c r="D106" s="41" t="s">
        <v>425</v>
      </c>
      <c r="E106" s="57">
        <v>2</v>
      </c>
      <c r="F106" s="57">
        <v>875</v>
      </c>
      <c r="G106" s="68">
        <v>1</v>
      </c>
      <c r="H106" s="57" t="s">
        <v>763</v>
      </c>
      <c r="I106" s="57" t="s">
        <v>764</v>
      </c>
      <c r="J106" s="9">
        <v>3.1758923838481799E-5</v>
      </c>
    </row>
    <row r="107" spans="1:10" x14ac:dyDescent="0.25">
      <c r="A107" s="54">
        <v>104</v>
      </c>
      <c r="B107" s="41" t="s">
        <v>452</v>
      </c>
      <c r="C107" s="57" t="s">
        <v>453</v>
      </c>
      <c r="D107" s="41" t="s">
        <v>832</v>
      </c>
      <c r="E107" s="57"/>
      <c r="F107" s="59">
        <v>3505</v>
      </c>
      <c r="G107" s="68">
        <v>2</v>
      </c>
      <c r="H107" s="57" t="s">
        <v>763</v>
      </c>
      <c r="I107" s="57" t="s">
        <v>764</v>
      </c>
      <c r="J107" s="9">
        <v>3.2790642501506598E-5</v>
      </c>
    </row>
    <row r="108" spans="1:10" x14ac:dyDescent="0.25">
      <c r="A108" s="54">
        <v>105</v>
      </c>
      <c r="B108" s="41" t="s">
        <v>454</v>
      </c>
      <c r="C108" s="57" t="s">
        <v>455</v>
      </c>
      <c r="D108" s="41" t="s">
        <v>824</v>
      </c>
      <c r="E108" s="57">
        <v>3</v>
      </c>
      <c r="F108" s="59">
        <v>894</v>
      </c>
      <c r="G108" s="68">
        <v>1</v>
      </c>
      <c r="H108" s="57" t="s">
        <v>763</v>
      </c>
      <c r="I108" s="57" t="s">
        <v>764</v>
      </c>
      <c r="J108" s="9">
        <v>3.3861488620175597E-5</v>
      </c>
    </row>
    <row r="109" spans="1:10" x14ac:dyDescent="0.25">
      <c r="A109" s="54">
        <v>106</v>
      </c>
      <c r="B109" s="41" t="s">
        <v>512</v>
      </c>
      <c r="C109" s="57" t="s">
        <v>513</v>
      </c>
      <c r="D109" s="41" t="s">
        <v>514</v>
      </c>
      <c r="E109" s="57">
        <v>1</v>
      </c>
      <c r="F109" s="59">
        <v>386</v>
      </c>
      <c r="G109" s="68">
        <v>2</v>
      </c>
      <c r="H109" s="57" t="s">
        <v>763</v>
      </c>
      <c r="I109" s="57" t="s">
        <v>764</v>
      </c>
      <c r="J109" s="9">
        <v>3.4947804537746797E-5</v>
      </c>
    </row>
    <row r="110" spans="1:10" x14ac:dyDescent="0.25">
      <c r="A110" s="54">
        <v>107</v>
      </c>
      <c r="B110" s="41" t="s">
        <v>456</v>
      </c>
      <c r="C110" s="57" t="s">
        <v>457</v>
      </c>
      <c r="D110" s="41" t="s">
        <v>458</v>
      </c>
      <c r="E110" s="57">
        <v>1</v>
      </c>
      <c r="F110" s="59">
        <v>644</v>
      </c>
      <c r="G110" s="68">
        <v>1</v>
      </c>
      <c r="H110" s="57" t="s">
        <v>763</v>
      </c>
      <c r="I110" s="57" t="s">
        <v>764</v>
      </c>
      <c r="J110" s="9">
        <v>3.6084263357815402E-5</v>
      </c>
    </row>
    <row r="111" spans="1:10" x14ac:dyDescent="0.25">
      <c r="A111" s="54">
        <v>108</v>
      </c>
      <c r="B111" s="41" t="s">
        <v>459</v>
      </c>
      <c r="C111" s="57" t="s">
        <v>460</v>
      </c>
      <c r="D111" s="41" t="s">
        <v>461</v>
      </c>
      <c r="E111" s="57">
        <v>2</v>
      </c>
      <c r="F111" s="59">
        <v>579</v>
      </c>
      <c r="G111" s="68">
        <v>2</v>
      </c>
      <c r="H111" s="57" t="s">
        <v>763</v>
      </c>
      <c r="I111" s="57" t="s">
        <v>764</v>
      </c>
      <c r="J111" s="9">
        <v>3.7227864668476503E-5</v>
      </c>
    </row>
    <row r="112" spans="1:10" x14ac:dyDescent="0.25">
      <c r="A112" s="54">
        <v>109</v>
      </c>
      <c r="B112" s="41" t="s">
        <v>833</v>
      </c>
      <c r="C112" s="57" t="s">
        <v>457</v>
      </c>
      <c r="D112" s="41" t="s">
        <v>458</v>
      </c>
      <c r="E112" s="57">
        <v>2</v>
      </c>
      <c r="F112" s="57">
        <v>641</v>
      </c>
      <c r="G112" s="68">
        <v>1</v>
      </c>
      <c r="H112" s="57" t="s">
        <v>763</v>
      </c>
      <c r="I112" s="57" t="s">
        <v>764</v>
      </c>
      <c r="J112" s="9">
        <v>3.8370107760881897E-5</v>
      </c>
    </row>
    <row r="113" spans="1:10" x14ac:dyDescent="0.25">
      <c r="A113" s="54">
        <v>110</v>
      </c>
      <c r="B113" s="41" t="s">
        <v>462</v>
      </c>
      <c r="C113" s="57" t="s">
        <v>463</v>
      </c>
      <c r="D113" s="41" t="s">
        <v>464</v>
      </c>
      <c r="E113" s="57"/>
      <c r="F113" s="59">
        <v>1579</v>
      </c>
      <c r="G113" s="68">
        <v>3</v>
      </c>
      <c r="H113" s="57" t="s">
        <v>763</v>
      </c>
      <c r="I113" s="57" t="s">
        <v>764</v>
      </c>
      <c r="J113" s="9">
        <v>3.9495767798303201E-5</v>
      </c>
    </row>
    <row r="114" spans="1:10" x14ac:dyDescent="0.25">
      <c r="A114" s="54">
        <v>111</v>
      </c>
      <c r="B114" s="41" t="s">
        <v>313</v>
      </c>
      <c r="C114" s="57" t="s">
        <v>314</v>
      </c>
      <c r="D114" s="41" t="s">
        <v>315</v>
      </c>
      <c r="E114" s="57"/>
      <c r="F114" s="59">
        <v>1488</v>
      </c>
      <c r="G114" s="68">
        <v>3</v>
      </c>
      <c r="H114" s="57" t="s">
        <v>763</v>
      </c>
      <c r="I114" s="57" t="s">
        <v>777</v>
      </c>
      <c r="J114" s="9">
        <v>4.0719801811481401E-5</v>
      </c>
    </row>
    <row r="115" spans="1:10" x14ac:dyDescent="0.25">
      <c r="A115" s="54">
        <v>112</v>
      </c>
      <c r="B115" s="41" t="s">
        <v>465</v>
      </c>
      <c r="C115" s="57" t="s">
        <v>466</v>
      </c>
      <c r="D115" s="41" t="s">
        <v>467</v>
      </c>
      <c r="E115" s="57">
        <v>2</v>
      </c>
      <c r="F115" s="59">
        <v>2536</v>
      </c>
      <c r="G115" s="68">
        <v>2</v>
      </c>
      <c r="H115" s="57" t="s">
        <v>763</v>
      </c>
      <c r="I115" s="57" t="s">
        <v>764</v>
      </c>
      <c r="J115" s="9">
        <v>4.19884821994963E-5</v>
      </c>
    </row>
    <row r="116" spans="1:10" x14ac:dyDescent="0.25">
      <c r="A116" s="54">
        <v>113</v>
      </c>
      <c r="B116" s="41" t="s">
        <v>834</v>
      </c>
      <c r="C116" s="57" t="s">
        <v>469</v>
      </c>
      <c r="D116" s="41" t="s">
        <v>470</v>
      </c>
      <c r="E116" s="57">
        <v>4</v>
      </c>
      <c r="F116" s="59">
        <v>2299</v>
      </c>
      <c r="G116" s="68">
        <v>1</v>
      </c>
      <c r="H116" s="57" t="s">
        <v>763</v>
      </c>
      <c r="I116" s="57" t="s">
        <v>764</v>
      </c>
      <c r="J116" s="9">
        <v>4.3235047803788301E-5</v>
      </c>
    </row>
    <row r="117" spans="1:10" x14ac:dyDescent="0.25">
      <c r="A117" s="54">
        <v>114</v>
      </c>
      <c r="B117" s="41" t="s">
        <v>471</v>
      </c>
      <c r="C117" s="57" t="s">
        <v>472</v>
      </c>
      <c r="D117" s="41" t="s">
        <v>835</v>
      </c>
      <c r="E117" s="57">
        <v>1</v>
      </c>
      <c r="F117" s="57">
        <v>531</v>
      </c>
      <c r="G117" s="68">
        <v>1</v>
      </c>
      <c r="H117" s="57" t="s">
        <v>763</v>
      </c>
      <c r="I117" s="57" t="s">
        <v>764</v>
      </c>
      <c r="J117" s="9">
        <v>4.4568939218563699E-5</v>
      </c>
    </row>
    <row r="118" spans="1:10" x14ac:dyDescent="0.25">
      <c r="A118" s="54">
        <v>115</v>
      </c>
      <c r="B118" s="41" t="s">
        <v>836</v>
      </c>
      <c r="C118" s="57" t="s">
        <v>472</v>
      </c>
      <c r="D118" s="41" t="s">
        <v>835</v>
      </c>
      <c r="E118" s="57">
        <v>2</v>
      </c>
      <c r="F118" s="57">
        <v>511</v>
      </c>
      <c r="G118" s="68">
        <v>2</v>
      </c>
      <c r="H118" s="57" t="s">
        <v>763</v>
      </c>
      <c r="I118" s="57" t="s">
        <v>764</v>
      </c>
      <c r="J118" s="9">
        <v>4.5879632521777799E-5</v>
      </c>
    </row>
    <row r="119" spans="1:10" x14ac:dyDescent="0.25">
      <c r="A119" s="54">
        <v>116</v>
      </c>
      <c r="B119" s="41" t="s">
        <v>473</v>
      </c>
      <c r="C119" s="57" t="s">
        <v>474</v>
      </c>
      <c r="D119" s="41" t="s">
        <v>837</v>
      </c>
      <c r="E119" s="57">
        <v>2</v>
      </c>
      <c r="F119" s="59">
        <v>2361</v>
      </c>
      <c r="G119" s="68">
        <v>2</v>
      </c>
      <c r="H119" s="57" t="s">
        <v>763</v>
      </c>
      <c r="I119" s="57" t="s">
        <v>764</v>
      </c>
      <c r="J119" s="9">
        <v>4.7267877626366498E-5</v>
      </c>
    </row>
    <row r="120" spans="1:10" x14ac:dyDescent="0.25">
      <c r="A120" s="54">
        <v>117</v>
      </c>
      <c r="B120" s="41" t="s">
        <v>475</v>
      </c>
      <c r="C120" s="57" t="s">
        <v>249</v>
      </c>
      <c r="D120" s="41" t="s">
        <v>476</v>
      </c>
      <c r="E120" s="57"/>
      <c r="F120" s="59">
        <v>2735</v>
      </c>
      <c r="G120" s="68">
        <v>3</v>
      </c>
      <c r="H120" s="57" t="s">
        <v>763</v>
      </c>
      <c r="I120" s="57" t="s">
        <v>764</v>
      </c>
      <c r="J120" s="9">
        <v>4.86766801096302E-5</v>
      </c>
    </row>
    <row r="121" spans="1:10" x14ac:dyDescent="0.25">
      <c r="A121" s="54">
        <v>118</v>
      </c>
      <c r="B121" s="41" t="s">
        <v>838</v>
      </c>
      <c r="C121" s="57" t="s">
        <v>469</v>
      </c>
      <c r="D121" s="41" t="s">
        <v>470</v>
      </c>
      <c r="E121" s="57">
        <v>2</v>
      </c>
      <c r="F121" s="59">
        <v>2743</v>
      </c>
      <c r="G121" s="68">
        <v>1</v>
      </c>
      <c r="H121" s="57" t="s">
        <v>763</v>
      </c>
      <c r="I121" s="57" t="s">
        <v>764</v>
      </c>
      <c r="J121" s="9">
        <v>5.0166965912627003E-5</v>
      </c>
    </row>
    <row r="122" spans="1:10" x14ac:dyDescent="0.25">
      <c r="A122" s="54">
        <v>119</v>
      </c>
      <c r="B122" s="41" t="s">
        <v>839</v>
      </c>
      <c r="C122" s="57" t="s">
        <v>469</v>
      </c>
      <c r="D122" s="41" t="s">
        <v>470</v>
      </c>
      <c r="E122" s="57">
        <v>3</v>
      </c>
      <c r="F122" s="59">
        <v>2853</v>
      </c>
      <c r="G122" s="68">
        <v>3</v>
      </c>
      <c r="H122" s="57" t="s">
        <v>763</v>
      </c>
      <c r="I122" s="57" t="s">
        <v>764</v>
      </c>
      <c r="J122" s="9">
        <v>5.1632204895405401E-5</v>
      </c>
    </row>
    <row r="123" spans="1:10" x14ac:dyDescent="0.25">
      <c r="A123" s="54">
        <v>120</v>
      </c>
      <c r="B123" s="41" t="s">
        <v>840</v>
      </c>
      <c r="C123" s="57" t="s">
        <v>469</v>
      </c>
      <c r="D123" s="41" t="s">
        <v>470</v>
      </c>
      <c r="E123" s="57">
        <v>5</v>
      </c>
      <c r="F123" s="59">
        <v>2221</v>
      </c>
      <c r="G123" s="68">
        <v>1</v>
      </c>
      <c r="H123" s="57" t="s">
        <v>763</v>
      </c>
      <c r="I123" s="57" t="s">
        <v>764</v>
      </c>
      <c r="J123" s="9">
        <v>5.3090567199524499E-5</v>
      </c>
    </row>
    <row r="124" spans="1:10" x14ac:dyDescent="0.25">
      <c r="A124" s="54">
        <v>121</v>
      </c>
      <c r="B124" s="41" t="s">
        <v>841</v>
      </c>
      <c r="C124" s="57" t="s">
        <v>455</v>
      </c>
      <c r="D124" s="41" t="s">
        <v>824</v>
      </c>
      <c r="E124" s="57">
        <v>1</v>
      </c>
      <c r="F124" s="59">
        <v>1068</v>
      </c>
      <c r="G124" s="68">
        <v>1</v>
      </c>
      <c r="H124" s="57" t="s">
        <v>763</v>
      </c>
      <c r="I124" s="57" t="s">
        <v>764</v>
      </c>
      <c r="J124" s="9">
        <v>5.4608702122137797E-5</v>
      </c>
    </row>
    <row r="125" spans="1:10" x14ac:dyDescent="0.25">
      <c r="A125" s="54">
        <v>122</v>
      </c>
      <c r="B125" s="41" t="s">
        <v>842</v>
      </c>
      <c r="C125" s="57" t="s">
        <v>460</v>
      </c>
      <c r="D125" s="41" t="s">
        <v>461</v>
      </c>
      <c r="E125" s="57">
        <v>1</v>
      </c>
      <c r="F125" s="57">
        <v>726</v>
      </c>
      <c r="G125" s="68">
        <v>2</v>
      </c>
      <c r="H125" s="57" t="s">
        <v>763</v>
      </c>
      <c r="I125" s="57" t="s">
        <v>764</v>
      </c>
      <c r="J125" s="9">
        <v>5.6156409585709E-5</v>
      </c>
    </row>
    <row r="126" spans="1:10" x14ac:dyDescent="0.25">
      <c r="A126" s="54">
        <v>123</v>
      </c>
      <c r="B126" s="41" t="s">
        <v>843</v>
      </c>
      <c r="C126" s="57" t="s">
        <v>460</v>
      </c>
      <c r="D126" s="41" t="s">
        <v>461</v>
      </c>
      <c r="E126" s="57">
        <v>3</v>
      </c>
      <c r="F126" s="57">
        <v>640</v>
      </c>
      <c r="G126" s="68">
        <v>3</v>
      </c>
      <c r="H126" s="57" t="s">
        <v>763</v>
      </c>
      <c r="I126" s="57" t="s">
        <v>764</v>
      </c>
      <c r="J126" s="9">
        <v>5.7678951074262699E-5</v>
      </c>
    </row>
    <row r="127" spans="1:10" x14ac:dyDescent="0.25">
      <c r="A127" s="54">
        <v>124</v>
      </c>
      <c r="B127" s="41" t="s">
        <v>477</v>
      </c>
      <c r="C127" s="57" t="s">
        <v>478</v>
      </c>
      <c r="D127" s="41" t="s">
        <v>479</v>
      </c>
      <c r="E127" s="57">
        <v>1</v>
      </c>
      <c r="F127" s="59">
        <v>2478</v>
      </c>
      <c r="G127" s="68">
        <v>2</v>
      </c>
      <c r="H127" s="57" t="s">
        <v>763</v>
      </c>
      <c r="I127" s="57" t="s">
        <v>764</v>
      </c>
      <c r="J127" s="9">
        <v>5.9186287848486602E-5</v>
      </c>
    </row>
    <row r="128" spans="1:10" x14ac:dyDescent="0.25">
      <c r="A128" s="54">
        <v>125</v>
      </c>
      <c r="B128" s="41" t="s">
        <v>480</v>
      </c>
      <c r="C128" s="57" t="s">
        <v>481</v>
      </c>
      <c r="D128" s="41" t="s">
        <v>482</v>
      </c>
      <c r="E128" s="57">
        <v>3</v>
      </c>
      <c r="F128" s="59">
        <v>4442</v>
      </c>
      <c r="G128" s="68">
        <v>2</v>
      </c>
      <c r="H128" s="57" t="s">
        <v>763</v>
      </c>
      <c r="I128" s="57" t="s">
        <v>764</v>
      </c>
      <c r="J128" s="9">
        <v>6.0706137555421898E-5</v>
      </c>
    </row>
    <row r="129" spans="1:10" x14ac:dyDescent="0.25">
      <c r="A129" s="54">
        <v>126</v>
      </c>
      <c r="B129" s="41" t="s">
        <v>844</v>
      </c>
      <c r="C129" s="57" t="s">
        <v>390</v>
      </c>
      <c r="D129" s="41" t="s">
        <v>391</v>
      </c>
      <c r="E129" s="57">
        <v>2</v>
      </c>
      <c r="F129" s="59">
        <v>4649</v>
      </c>
      <c r="G129" s="68">
        <v>3</v>
      </c>
      <c r="H129" s="57" t="s">
        <v>763</v>
      </c>
      <c r="I129" s="57" t="s">
        <v>764</v>
      </c>
      <c r="J129" s="9">
        <v>6.2205436701127101E-5</v>
      </c>
    </row>
    <row r="130" spans="1:10" x14ac:dyDescent="0.25">
      <c r="A130" s="54">
        <v>127</v>
      </c>
      <c r="B130" s="41" t="s">
        <v>845</v>
      </c>
      <c r="C130" s="57" t="s">
        <v>846</v>
      </c>
      <c r="D130" s="41" t="s">
        <v>586</v>
      </c>
      <c r="E130" s="57">
        <v>1</v>
      </c>
      <c r="F130" s="57">
        <v>372</v>
      </c>
      <c r="G130" s="68">
        <v>3</v>
      </c>
      <c r="H130" s="57" t="s">
        <v>763</v>
      </c>
      <c r="I130" s="57" t="s">
        <v>764</v>
      </c>
      <c r="J130" s="9">
        <v>6.37942812951182E-5</v>
      </c>
    </row>
    <row r="131" spans="1:10" x14ac:dyDescent="0.25">
      <c r="A131" s="54">
        <v>128</v>
      </c>
      <c r="B131" s="41" t="s">
        <v>483</v>
      </c>
      <c r="C131" s="57" t="s">
        <v>484</v>
      </c>
      <c r="D131" s="41" t="s">
        <v>485</v>
      </c>
      <c r="E131" s="57">
        <v>4</v>
      </c>
      <c r="F131" s="57">
        <v>747</v>
      </c>
      <c r="G131" s="68">
        <v>3</v>
      </c>
      <c r="H131" s="57" t="s">
        <v>763</v>
      </c>
      <c r="I131" s="57" t="s">
        <v>764</v>
      </c>
      <c r="J131" s="9">
        <v>6.5424038715864406E-5</v>
      </c>
    </row>
    <row r="132" spans="1:10" x14ac:dyDescent="0.25">
      <c r="A132" s="54">
        <v>129</v>
      </c>
      <c r="B132" s="41" t="s">
        <v>847</v>
      </c>
      <c r="C132" s="57" t="s">
        <v>484</v>
      </c>
      <c r="D132" s="41" t="s">
        <v>485</v>
      </c>
      <c r="E132" s="57">
        <v>2</v>
      </c>
      <c r="F132" s="57">
        <v>758</v>
      </c>
      <c r="G132" s="68">
        <v>2</v>
      </c>
      <c r="H132" s="57" t="s">
        <v>763</v>
      </c>
      <c r="I132" s="57" t="s">
        <v>764</v>
      </c>
      <c r="J132" s="9">
        <v>6.7163561248530094E-5</v>
      </c>
    </row>
    <row r="133" spans="1:10" x14ac:dyDescent="0.25">
      <c r="A133" s="54">
        <v>130</v>
      </c>
      <c r="B133" s="41" t="s">
        <v>848</v>
      </c>
      <c r="C133" s="57" t="s">
        <v>484</v>
      </c>
      <c r="D133" s="41" t="s">
        <v>485</v>
      </c>
      <c r="E133" s="57">
        <v>1</v>
      </c>
      <c r="F133" s="57">
        <v>753</v>
      </c>
      <c r="G133" s="68">
        <v>3</v>
      </c>
      <c r="H133" s="57" t="s">
        <v>763</v>
      </c>
      <c r="I133" s="57" t="s">
        <v>764</v>
      </c>
      <c r="J133" s="9">
        <v>6.8876321896077904E-5</v>
      </c>
    </row>
    <row r="134" spans="1:10" x14ac:dyDescent="0.25">
      <c r="A134" s="54">
        <v>131</v>
      </c>
      <c r="B134" s="41" t="s">
        <v>849</v>
      </c>
      <c r="C134" s="57" t="s">
        <v>478</v>
      </c>
      <c r="D134" s="41" t="s">
        <v>479</v>
      </c>
      <c r="E134" s="57">
        <v>2</v>
      </c>
      <c r="F134" s="59">
        <v>2475</v>
      </c>
      <c r="G134" s="68">
        <v>2</v>
      </c>
      <c r="H134" s="57" t="s">
        <v>763</v>
      </c>
      <c r="I134" s="57" t="s">
        <v>764</v>
      </c>
      <c r="J134" s="9">
        <v>7.0600261207880095E-5</v>
      </c>
    </row>
    <row r="135" spans="1:10" x14ac:dyDescent="0.25">
      <c r="A135" s="54">
        <v>132</v>
      </c>
      <c r="B135" s="41" t="s">
        <v>850</v>
      </c>
      <c r="C135" s="57" t="s">
        <v>484</v>
      </c>
      <c r="D135" s="41" t="s">
        <v>485</v>
      </c>
      <c r="E135" s="57">
        <v>3</v>
      </c>
      <c r="F135" s="57">
        <v>790</v>
      </c>
      <c r="G135" s="68">
        <v>1</v>
      </c>
      <c r="H135" s="57" t="s">
        <v>763</v>
      </c>
      <c r="I135" s="57" t="s">
        <v>764</v>
      </c>
      <c r="J135" s="9">
        <v>7.2448151903690196E-5</v>
      </c>
    </row>
    <row r="136" spans="1:10" x14ac:dyDescent="0.25">
      <c r="A136" s="54">
        <v>133</v>
      </c>
      <c r="B136" s="41" t="s">
        <v>486</v>
      </c>
      <c r="C136" s="57" t="s">
        <v>487</v>
      </c>
      <c r="D136" s="41" t="s">
        <v>851</v>
      </c>
      <c r="E136" s="57"/>
      <c r="F136" s="59">
        <v>1351</v>
      </c>
      <c r="G136" s="68">
        <v>3</v>
      </c>
      <c r="H136" s="57" t="s">
        <v>763</v>
      </c>
      <c r="I136" s="57" t="s">
        <v>764</v>
      </c>
      <c r="J136" s="9">
        <v>7.4330305486052106E-5</v>
      </c>
    </row>
    <row r="137" spans="1:10" x14ac:dyDescent="0.25">
      <c r="A137" s="54">
        <v>134</v>
      </c>
      <c r="B137" s="41" t="s">
        <v>488</v>
      </c>
      <c r="C137" s="57" t="s">
        <v>489</v>
      </c>
      <c r="D137" s="41" t="s">
        <v>490</v>
      </c>
      <c r="E137" s="57">
        <v>1</v>
      </c>
      <c r="F137" s="57">
        <v>594</v>
      </c>
      <c r="G137" s="68">
        <v>2</v>
      </c>
      <c r="H137" s="57" t="s">
        <v>763</v>
      </c>
      <c r="I137" s="57" t="s">
        <v>764</v>
      </c>
      <c r="J137" s="9">
        <v>7.6308489855870699E-5</v>
      </c>
    </row>
    <row r="138" spans="1:10" x14ac:dyDescent="0.25">
      <c r="A138" s="54">
        <v>135</v>
      </c>
      <c r="B138" s="41" t="s">
        <v>852</v>
      </c>
      <c r="C138" s="57" t="s">
        <v>484</v>
      </c>
      <c r="D138" s="41" t="s">
        <v>485</v>
      </c>
      <c r="E138" s="57">
        <v>5</v>
      </c>
      <c r="F138" s="57">
        <v>630</v>
      </c>
      <c r="G138" s="68">
        <v>3</v>
      </c>
      <c r="H138" s="57" t="s">
        <v>763</v>
      </c>
      <c r="I138" s="57" t="s">
        <v>764</v>
      </c>
      <c r="J138" s="9">
        <v>7.8479619524628706E-5</v>
      </c>
    </row>
    <row r="139" spans="1:10" x14ac:dyDescent="0.25">
      <c r="A139" s="54">
        <v>136</v>
      </c>
      <c r="B139" s="41" t="s">
        <v>853</v>
      </c>
      <c r="C139" s="57" t="s">
        <v>469</v>
      </c>
      <c r="D139" s="41" t="s">
        <v>470</v>
      </c>
      <c r="E139" s="57">
        <v>1</v>
      </c>
      <c r="F139" s="59">
        <v>2730</v>
      </c>
      <c r="G139" s="68">
        <v>3</v>
      </c>
      <c r="H139" s="57" t="s">
        <v>763</v>
      </c>
      <c r="I139" s="57" t="s">
        <v>764</v>
      </c>
      <c r="J139" s="9">
        <v>8.0758187794414203E-5</v>
      </c>
    </row>
    <row r="140" spans="1:10" x14ac:dyDescent="0.25">
      <c r="A140" s="54">
        <v>137</v>
      </c>
      <c r="B140" s="41" t="s">
        <v>491</v>
      </c>
      <c r="C140" s="57" t="s">
        <v>492</v>
      </c>
      <c r="D140" s="41" t="s">
        <v>493</v>
      </c>
      <c r="E140" s="57"/>
      <c r="F140" s="59">
        <v>1361</v>
      </c>
      <c r="G140" s="68">
        <v>2</v>
      </c>
      <c r="H140" s="57" t="s">
        <v>763</v>
      </c>
      <c r="I140" s="57" t="s">
        <v>764</v>
      </c>
      <c r="J140" s="9">
        <v>8.3420248682148995E-5</v>
      </c>
    </row>
    <row r="141" spans="1:10" x14ac:dyDescent="0.25">
      <c r="A141" s="54">
        <v>138</v>
      </c>
      <c r="B141" s="41" t="s">
        <v>494</v>
      </c>
      <c r="C141" s="57" t="s">
        <v>495</v>
      </c>
      <c r="D141" s="41" t="s">
        <v>496</v>
      </c>
      <c r="E141" s="57"/>
      <c r="F141" s="57">
        <v>850</v>
      </c>
      <c r="G141" s="68">
        <v>2</v>
      </c>
      <c r="H141" s="57" t="s">
        <v>763</v>
      </c>
      <c r="I141" s="57" t="s">
        <v>764</v>
      </c>
      <c r="J141" s="9">
        <v>8.6085868724898604E-5</v>
      </c>
    </row>
    <row r="142" spans="1:10" x14ac:dyDescent="0.25">
      <c r="A142" s="54">
        <v>139</v>
      </c>
      <c r="B142" s="41" t="s">
        <v>497</v>
      </c>
      <c r="C142" s="57" t="s">
        <v>498</v>
      </c>
      <c r="D142" s="41" t="s">
        <v>499</v>
      </c>
      <c r="E142" s="57"/>
      <c r="F142" s="59">
        <v>3567</v>
      </c>
      <c r="G142" s="68">
        <v>1</v>
      </c>
      <c r="H142" s="57" t="s">
        <v>763</v>
      </c>
      <c r="I142" s="57" t="s">
        <v>764</v>
      </c>
      <c r="J142" s="9">
        <v>8.8939309364376805E-5</v>
      </c>
    </row>
    <row r="143" spans="1:10" x14ac:dyDescent="0.25">
      <c r="A143" s="54">
        <v>140</v>
      </c>
      <c r="B143" s="41" t="s">
        <v>500</v>
      </c>
      <c r="C143" s="57" t="s">
        <v>501</v>
      </c>
      <c r="D143" s="41" t="s">
        <v>502</v>
      </c>
      <c r="E143" s="57"/>
      <c r="F143" s="57">
        <v>705</v>
      </c>
      <c r="G143" s="68">
        <v>3</v>
      </c>
      <c r="H143" s="57" t="s">
        <v>763</v>
      </c>
      <c r="I143" s="57" t="s">
        <v>764</v>
      </c>
      <c r="J143" s="9">
        <v>9.1881672740134999E-5</v>
      </c>
    </row>
    <row r="144" spans="1:10" x14ac:dyDescent="0.25">
      <c r="A144" s="54">
        <v>141</v>
      </c>
      <c r="B144" s="41" t="s">
        <v>854</v>
      </c>
      <c r="C144" s="57" t="s">
        <v>393</v>
      </c>
      <c r="D144" s="41" t="s">
        <v>394</v>
      </c>
      <c r="E144" s="57">
        <v>2</v>
      </c>
      <c r="F144" s="59">
        <v>3137</v>
      </c>
      <c r="G144" s="68">
        <v>1</v>
      </c>
      <c r="H144" s="57" t="s">
        <v>763</v>
      </c>
      <c r="I144" s="57" t="s">
        <v>764</v>
      </c>
      <c r="J144" s="9">
        <v>9.4865293828165406E-5</v>
      </c>
    </row>
    <row r="145" spans="1:10" x14ac:dyDescent="0.25">
      <c r="A145" s="54">
        <v>142</v>
      </c>
      <c r="B145" s="41" t="s">
        <v>503</v>
      </c>
      <c r="C145" s="57" t="s">
        <v>504</v>
      </c>
      <c r="D145" s="41" t="s">
        <v>505</v>
      </c>
      <c r="E145" s="57">
        <v>1</v>
      </c>
      <c r="F145" s="57">
        <v>453</v>
      </c>
      <c r="G145" s="68">
        <v>1</v>
      </c>
      <c r="H145" s="57" t="s">
        <v>763</v>
      </c>
      <c r="I145" s="57" t="s">
        <v>764</v>
      </c>
      <c r="J145" s="9">
        <v>9.7888359569673497E-5</v>
      </c>
    </row>
    <row r="146" spans="1:10" x14ac:dyDescent="0.25">
      <c r="A146" s="54">
        <v>143</v>
      </c>
      <c r="B146" s="41" t="s">
        <v>506</v>
      </c>
      <c r="C146" s="57" t="s">
        <v>507</v>
      </c>
      <c r="D146" s="41" t="s">
        <v>508</v>
      </c>
      <c r="E146" s="57"/>
      <c r="F146" s="59">
        <v>2545</v>
      </c>
      <c r="G146" s="68">
        <v>1</v>
      </c>
      <c r="H146" s="57" t="s">
        <v>763</v>
      </c>
      <c r="I146" s="57" t="s">
        <v>764</v>
      </c>
      <c r="J146" s="9">
        <v>1.00974228729686E-4</v>
      </c>
    </row>
    <row r="147" spans="1:10" x14ac:dyDescent="0.25">
      <c r="A147" s="101">
        <v>144</v>
      </c>
      <c r="B147" s="87" t="s">
        <v>509</v>
      </c>
      <c r="C147" s="84" t="s">
        <v>510</v>
      </c>
      <c r="D147" s="87" t="s">
        <v>511</v>
      </c>
      <c r="E147" s="84">
        <v>1</v>
      </c>
      <c r="F147" s="99">
        <v>2751</v>
      </c>
      <c r="G147" s="100">
        <v>2</v>
      </c>
      <c r="H147" s="84" t="s">
        <v>782</v>
      </c>
      <c r="I147" s="84" t="s">
        <v>764</v>
      </c>
      <c r="J147" s="89">
        <v>1.04097695993047E-4</v>
      </c>
    </row>
    <row r="148" spans="1:10" x14ac:dyDescent="0.25">
      <c r="A148" s="101">
        <v>145</v>
      </c>
      <c r="B148" s="87" t="s">
        <v>855</v>
      </c>
      <c r="C148" s="84" t="s">
        <v>510</v>
      </c>
      <c r="D148" s="87" t="s">
        <v>511</v>
      </c>
      <c r="E148" s="84">
        <v>1</v>
      </c>
      <c r="F148" s="99">
        <v>2751</v>
      </c>
      <c r="G148" s="100">
        <v>2</v>
      </c>
      <c r="H148" s="84" t="s">
        <v>782</v>
      </c>
      <c r="I148" s="84" t="s">
        <v>764</v>
      </c>
      <c r="J148" s="89">
        <v>1.07178080949327E-4</v>
      </c>
    </row>
    <row r="149" spans="1:10" x14ac:dyDescent="0.25">
      <c r="A149" s="54">
        <v>146</v>
      </c>
      <c r="B149" s="41" t="s">
        <v>856</v>
      </c>
      <c r="C149" s="57" t="s">
        <v>513</v>
      </c>
      <c r="D149" s="41" t="s">
        <v>514</v>
      </c>
      <c r="E149" s="57">
        <v>2</v>
      </c>
      <c r="F149" s="59">
        <v>7102</v>
      </c>
      <c r="G149" s="68">
        <v>2</v>
      </c>
      <c r="H149" s="57" t="s">
        <v>763</v>
      </c>
      <c r="I149" s="57" t="s">
        <v>764</v>
      </c>
      <c r="J149" s="9">
        <v>1.1090508246351199E-4</v>
      </c>
    </row>
    <row r="150" spans="1:10" x14ac:dyDescent="0.25">
      <c r="A150" s="54">
        <v>147</v>
      </c>
      <c r="B150" s="41" t="s">
        <v>515</v>
      </c>
      <c r="C150" s="57" t="s">
        <v>516</v>
      </c>
      <c r="D150" s="41" t="s">
        <v>857</v>
      </c>
      <c r="E150" s="57"/>
      <c r="F150" s="59">
        <v>2268</v>
      </c>
      <c r="G150" s="68">
        <v>3</v>
      </c>
      <c r="H150" s="57" t="s">
        <v>763</v>
      </c>
      <c r="I150" s="57" t="s">
        <v>764</v>
      </c>
      <c r="J150" s="9">
        <v>1.15011295422175E-4</v>
      </c>
    </row>
    <row r="151" spans="1:10" x14ac:dyDescent="0.25">
      <c r="A151" s="54">
        <v>148</v>
      </c>
      <c r="B151" s="41" t="s">
        <v>858</v>
      </c>
      <c r="C151" s="57" t="s">
        <v>466</v>
      </c>
      <c r="D151" s="41" t="s">
        <v>467</v>
      </c>
      <c r="E151" s="57">
        <v>1</v>
      </c>
      <c r="F151" s="59">
        <v>2659</v>
      </c>
      <c r="G151" s="68">
        <v>2</v>
      </c>
      <c r="H151" s="57" t="s">
        <v>763</v>
      </c>
      <c r="I151" s="57" t="s">
        <v>764</v>
      </c>
      <c r="J151" s="9">
        <v>1.1907236647889199E-4</v>
      </c>
    </row>
    <row r="152" spans="1:10" x14ac:dyDescent="0.25">
      <c r="A152" s="54">
        <v>149</v>
      </c>
      <c r="B152" s="41" t="s">
        <v>859</v>
      </c>
      <c r="C152" s="57" t="s">
        <v>474</v>
      </c>
      <c r="D152" s="41" t="s">
        <v>837</v>
      </c>
      <c r="E152" s="57">
        <v>1</v>
      </c>
      <c r="F152" s="57">
        <v>881</v>
      </c>
      <c r="G152" s="68">
        <v>2</v>
      </c>
      <c r="H152" s="57" t="s">
        <v>763</v>
      </c>
      <c r="I152" s="57" t="s">
        <v>764</v>
      </c>
      <c r="J152" s="9">
        <v>1.2329295787111199E-4</v>
      </c>
    </row>
    <row r="153" spans="1:10" x14ac:dyDescent="0.25">
      <c r="A153" s="54">
        <v>150</v>
      </c>
      <c r="B153" s="41" t="s">
        <v>860</v>
      </c>
      <c r="C153" s="57" t="s">
        <v>504</v>
      </c>
      <c r="D153" s="41" t="s">
        <v>505</v>
      </c>
      <c r="E153" s="57">
        <v>2</v>
      </c>
      <c r="F153" s="57">
        <v>557</v>
      </c>
      <c r="G153" s="68">
        <v>3</v>
      </c>
      <c r="H153" s="57" t="s">
        <v>763</v>
      </c>
      <c r="I153" s="57" t="s">
        <v>764</v>
      </c>
      <c r="J153" s="9">
        <v>1.2761016284131799E-4</v>
      </c>
    </row>
    <row r="154" spans="1:10" x14ac:dyDescent="0.25">
      <c r="A154" s="54">
        <v>151</v>
      </c>
      <c r="B154" s="41" t="s">
        <v>861</v>
      </c>
      <c r="C154" s="57" t="s">
        <v>489</v>
      </c>
      <c r="D154" s="41" t="s">
        <v>490</v>
      </c>
      <c r="E154" s="57">
        <v>2</v>
      </c>
      <c r="F154" s="59">
        <v>2053</v>
      </c>
      <c r="G154" s="68">
        <v>2</v>
      </c>
      <c r="H154" s="57" t="s">
        <v>763</v>
      </c>
      <c r="I154" s="57" t="s">
        <v>764</v>
      </c>
      <c r="J154" s="9">
        <v>1.3200822024508999E-4</v>
      </c>
    </row>
    <row r="155" spans="1:10" x14ac:dyDescent="0.25">
      <c r="A155" s="54">
        <v>152</v>
      </c>
      <c r="B155" s="41" t="s">
        <v>517</v>
      </c>
      <c r="C155" s="57" t="s">
        <v>518</v>
      </c>
      <c r="D155" s="41" t="s">
        <v>862</v>
      </c>
      <c r="E155" s="57"/>
      <c r="F155" s="57">
        <v>732</v>
      </c>
      <c r="G155" s="68">
        <v>2</v>
      </c>
      <c r="H155" s="57" t="s">
        <v>763</v>
      </c>
      <c r="I155" s="57" t="s">
        <v>764</v>
      </c>
      <c r="J155" s="9">
        <v>1.3666502082398401E-4</v>
      </c>
    </row>
    <row r="156" spans="1:10" x14ac:dyDescent="0.25">
      <c r="A156" s="54">
        <v>153</v>
      </c>
      <c r="B156" s="41" t="s">
        <v>519</v>
      </c>
      <c r="C156" s="57" t="s">
        <v>520</v>
      </c>
      <c r="D156" s="41" t="s">
        <v>521</v>
      </c>
      <c r="E156" s="57">
        <v>2</v>
      </c>
      <c r="F156" s="59">
        <v>1769</v>
      </c>
      <c r="G156" s="68">
        <v>1</v>
      </c>
      <c r="H156" s="57" t="s">
        <v>763</v>
      </c>
      <c r="I156" s="57" t="s">
        <v>764</v>
      </c>
      <c r="J156" s="9">
        <v>1.41539272950774E-4</v>
      </c>
    </row>
    <row r="157" spans="1:10" x14ac:dyDescent="0.25">
      <c r="A157" s="54">
        <v>154</v>
      </c>
      <c r="B157" s="41" t="s">
        <v>522</v>
      </c>
      <c r="C157" s="57" t="s">
        <v>523</v>
      </c>
      <c r="D157" s="41" t="s">
        <v>524</v>
      </c>
      <c r="E157" s="57"/>
      <c r="F157" s="57">
        <v>657</v>
      </c>
      <c r="G157" s="68">
        <v>1</v>
      </c>
      <c r="H157" s="57" t="s">
        <v>763</v>
      </c>
      <c r="I157" s="57" t="s">
        <v>777</v>
      </c>
      <c r="J157" s="9">
        <v>1.4655788150025301E-4</v>
      </c>
    </row>
    <row r="158" spans="1:10" x14ac:dyDescent="0.25">
      <c r="A158" s="54">
        <v>155</v>
      </c>
      <c r="B158" s="41" t="s">
        <v>525</v>
      </c>
      <c r="C158" s="57" t="s">
        <v>526</v>
      </c>
      <c r="D158" s="41" t="s">
        <v>527</v>
      </c>
      <c r="E158" s="57"/>
      <c r="F158" s="59">
        <v>1498</v>
      </c>
      <c r="G158" s="68">
        <v>1</v>
      </c>
      <c r="H158" s="57" t="s">
        <v>763</v>
      </c>
      <c r="I158" s="57" t="s">
        <v>764</v>
      </c>
      <c r="J158" s="9">
        <v>1.5238605522806701E-4</v>
      </c>
    </row>
    <row r="159" spans="1:10" x14ac:dyDescent="0.25">
      <c r="A159" s="54">
        <v>156</v>
      </c>
      <c r="B159" s="41" t="s">
        <v>528</v>
      </c>
      <c r="C159" s="57" t="s">
        <v>31</v>
      </c>
      <c r="D159" s="41" t="s">
        <v>529</v>
      </c>
      <c r="E159" s="57">
        <v>2</v>
      </c>
      <c r="F159" s="59">
        <v>2534</v>
      </c>
      <c r="G159" s="68">
        <v>3</v>
      </c>
      <c r="H159" s="57" t="s">
        <v>763</v>
      </c>
      <c r="I159" s="57" t="s">
        <v>764</v>
      </c>
      <c r="J159" s="9">
        <v>1.5825476503235201E-4</v>
      </c>
    </row>
    <row r="160" spans="1:10" x14ac:dyDescent="0.25">
      <c r="A160" s="54">
        <v>157</v>
      </c>
      <c r="B160" s="41" t="s">
        <v>863</v>
      </c>
      <c r="C160" s="57" t="s">
        <v>31</v>
      </c>
      <c r="D160" s="41" t="s">
        <v>529</v>
      </c>
      <c r="E160" s="57">
        <v>5</v>
      </c>
      <c r="F160" s="59">
        <v>2312</v>
      </c>
      <c r="G160" s="68">
        <v>3</v>
      </c>
      <c r="H160" s="57" t="s">
        <v>763</v>
      </c>
      <c r="I160" s="57" t="s">
        <v>764</v>
      </c>
      <c r="J160" s="9">
        <v>1.64048714202187E-4</v>
      </c>
    </row>
    <row r="161" spans="1:10" x14ac:dyDescent="0.25">
      <c r="A161" s="54">
        <v>158</v>
      </c>
      <c r="B161" s="41" t="s">
        <v>530</v>
      </c>
      <c r="C161" s="57" t="s">
        <v>531</v>
      </c>
      <c r="D161" s="41" t="s">
        <v>864</v>
      </c>
      <c r="E161" s="57"/>
      <c r="F161" s="57">
        <v>979</v>
      </c>
      <c r="G161" s="68">
        <v>1</v>
      </c>
      <c r="H161" s="57" t="s">
        <v>763</v>
      </c>
      <c r="I161" s="57" t="s">
        <v>764</v>
      </c>
      <c r="J161" s="9">
        <v>1.7020550832593401E-4</v>
      </c>
    </row>
    <row r="162" spans="1:10" x14ac:dyDescent="0.25">
      <c r="A162" s="54">
        <v>159</v>
      </c>
      <c r="B162" s="41" t="s">
        <v>532</v>
      </c>
      <c r="C162" s="57" t="s">
        <v>533</v>
      </c>
      <c r="D162" s="41" t="s">
        <v>534</v>
      </c>
      <c r="E162" s="57"/>
      <c r="F162" s="57">
        <v>505</v>
      </c>
      <c r="G162" s="68">
        <v>1</v>
      </c>
      <c r="H162" s="57" t="s">
        <v>763</v>
      </c>
      <c r="I162" s="57" t="s">
        <v>764</v>
      </c>
      <c r="J162" s="9">
        <v>1.76683599938597E-4</v>
      </c>
    </row>
    <row r="163" spans="1:10" x14ac:dyDescent="0.25">
      <c r="A163" s="54">
        <v>160</v>
      </c>
      <c r="B163" s="41" t="s">
        <v>535</v>
      </c>
      <c r="C163" s="57" t="s">
        <v>536</v>
      </c>
      <c r="D163" s="41" t="s">
        <v>537</v>
      </c>
      <c r="E163" s="57"/>
      <c r="F163" s="57">
        <v>532</v>
      </c>
      <c r="G163" s="68">
        <v>2</v>
      </c>
      <c r="H163" s="57" t="s">
        <v>763</v>
      </c>
      <c r="I163" s="57" t="s">
        <v>764</v>
      </c>
      <c r="J163" s="9">
        <v>1.8342274574004299E-4</v>
      </c>
    </row>
    <row r="164" spans="1:10" x14ac:dyDescent="0.25">
      <c r="A164" s="54">
        <v>161</v>
      </c>
      <c r="B164" s="41" t="s">
        <v>538</v>
      </c>
      <c r="C164" s="57" t="s">
        <v>539</v>
      </c>
      <c r="D164" s="41" t="s">
        <v>540</v>
      </c>
      <c r="E164" s="57"/>
      <c r="F164" s="59">
        <v>1458</v>
      </c>
      <c r="G164" s="68">
        <v>3</v>
      </c>
      <c r="H164" s="57" t="s">
        <v>763</v>
      </c>
      <c r="I164" s="57" t="s">
        <v>764</v>
      </c>
      <c r="J164" s="9">
        <v>1.90428190192374E-4</v>
      </c>
    </row>
    <row r="165" spans="1:10" x14ac:dyDescent="0.25">
      <c r="A165" s="54">
        <v>162</v>
      </c>
      <c r="B165" s="41" t="s">
        <v>865</v>
      </c>
      <c r="C165" s="57" t="s">
        <v>31</v>
      </c>
      <c r="D165" s="41" t="s">
        <v>529</v>
      </c>
      <c r="E165" s="57">
        <v>4</v>
      </c>
      <c r="F165" s="59">
        <v>2731</v>
      </c>
      <c r="G165" s="68">
        <v>2</v>
      </c>
      <c r="H165" s="57" t="s">
        <v>763</v>
      </c>
      <c r="I165" s="57" t="s">
        <v>764</v>
      </c>
      <c r="J165" s="9">
        <v>1.97595007943169E-4</v>
      </c>
    </row>
    <row r="166" spans="1:10" x14ac:dyDescent="0.25">
      <c r="A166" s="54">
        <v>163</v>
      </c>
      <c r="B166" s="41" t="s">
        <v>541</v>
      </c>
      <c r="C166" s="57" t="s">
        <v>542</v>
      </c>
      <c r="D166" s="41" t="s">
        <v>543</v>
      </c>
      <c r="E166" s="57"/>
      <c r="F166" s="59">
        <v>1028</v>
      </c>
      <c r="G166" s="68">
        <v>1</v>
      </c>
      <c r="H166" s="57" t="s">
        <v>763</v>
      </c>
      <c r="I166" s="57" t="s">
        <v>764</v>
      </c>
      <c r="J166" s="9">
        <v>2.0468083456944201E-4</v>
      </c>
    </row>
    <row r="167" spans="1:10" x14ac:dyDescent="0.25">
      <c r="A167" s="54">
        <v>164</v>
      </c>
      <c r="B167" s="41" t="s">
        <v>544</v>
      </c>
      <c r="C167" s="57" t="s">
        <v>545</v>
      </c>
      <c r="D167" s="41" t="s">
        <v>546</v>
      </c>
      <c r="E167" s="57"/>
      <c r="F167" s="59">
        <v>3281</v>
      </c>
      <c r="G167" s="68">
        <v>1</v>
      </c>
      <c r="H167" s="57" t="s">
        <v>763</v>
      </c>
      <c r="I167" s="57" t="s">
        <v>764</v>
      </c>
      <c r="J167" s="9">
        <v>2.1177604003490199E-4</v>
      </c>
    </row>
    <row r="168" spans="1:10" x14ac:dyDescent="0.25">
      <c r="A168" s="54">
        <v>165</v>
      </c>
      <c r="B168" s="41" t="s">
        <v>547</v>
      </c>
      <c r="C168" s="57" t="s">
        <v>548</v>
      </c>
      <c r="D168" s="41" t="s">
        <v>549</v>
      </c>
      <c r="E168" s="57">
        <v>2</v>
      </c>
      <c r="F168" s="59">
        <v>6424</v>
      </c>
      <c r="G168" s="68">
        <v>1</v>
      </c>
      <c r="H168" s="57" t="s">
        <v>763</v>
      </c>
      <c r="I168" s="57" t="s">
        <v>764</v>
      </c>
      <c r="J168" s="9">
        <v>2.19033214327193E-4</v>
      </c>
    </row>
    <row r="169" spans="1:10" x14ac:dyDescent="0.25">
      <c r="A169" s="54">
        <v>166</v>
      </c>
      <c r="B169" s="41" t="s">
        <v>866</v>
      </c>
      <c r="C169" s="57" t="s">
        <v>548</v>
      </c>
      <c r="D169" s="41" t="s">
        <v>549</v>
      </c>
      <c r="E169" s="57">
        <v>1</v>
      </c>
      <c r="F169" s="59">
        <v>6457</v>
      </c>
      <c r="G169" s="68">
        <v>1</v>
      </c>
      <c r="H169" s="57" t="s">
        <v>763</v>
      </c>
      <c r="I169" s="57" t="s">
        <v>764</v>
      </c>
      <c r="J169" s="9">
        <v>2.26202952784638E-4</v>
      </c>
    </row>
    <row r="170" spans="1:10" x14ac:dyDescent="0.25">
      <c r="A170" s="54">
        <v>167</v>
      </c>
      <c r="B170" s="41" t="s">
        <v>867</v>
      </c>
      <c r="C170" s="57" t="s">
        <v>548</v>
      </c>
      <c r="D170" s="41" t="s">
        <v>549</v>
      </c>
      <c r="E170" s="57">
        <v>3</v>
      </c>
      <c r="F170" s="59">
        <v>6440</v>
      </c>
      <c r="G170" s="68">
        <v>2</v>
      </c>
      <c r="H170" s="57" t="s">
        <v>763</v>
      </c>
      <c r="I170" s="57" t="s">
        <v>764</v>
      </c>
      <c r="J170" s="9">
        <v>2.3328682611085499E-4</v>
      </c>
    </row>
    <row r="171" spans="1:10" x14ac:dyDescent="0.25">
      <c r="A171" s="54">
        <v>168</v>
      </c>
      <c r="B171" s="41" t="s">
        <v>868</v>
      </c>
      <c r="C171" s="57" t="s">
        <v>548</v>
      </c>
      <c r="D171" s="41" t="s">
        <v>549</v>
      </c>
      <c r="E171" s="57">
        <v>4</v>
      </c>
      <c r="F171" s="59">
        <v>6558</v>
      </c>
      <c r="G171" s="68">
        <v>3</v>
      </c>
      <c r="H171" s="57" t="s">
        <v>763</v>
      </c>
      <c r="I171" s="57" t="s">
        <v>764</v>
      </c>
      <c r="J171" s="9">
        <v>2.40286367611761E-4</v>
      </c>
    </row>
    <row r="172" spans="1:10" x14ac:dyDescent="0.25">
      <c r="A172" s="54">
        <v>169</v>
      </c>
      <c r="B172" s="41" t="s">
        <v>869</v>
      </c>
      <c r="C172" s="57" t="s">
        <v>548</v>
      </c>
      <c r="D172" s="41" t="s">
        <v>549</v>
      </c>
      <c r="E172" s="57">
        <v>5</v>
      </c>
      <c r="F172" s="59">
        <v>6203</v>
      </c>
      <c r="G172" s="68">
        <v>2</v>
      </c>
      <c r="H172" s="57" t="s">
        <v>763</v>
      </c>
      <c r="I172" s="57" t="s">
        <v>764</v>
      </c>
      <c r="J172" s="9">
        <v>2.4726985541317301E-4</v>
      </c>
    </row>
    <row r="173" spans="1:10" x14ac:dyDescent="0.25">
      <c r="A173" s="54">
        <v>170</v>
      </c>
      <c r="B173" s="41" t="s">
        <v>550</v>
      </c>
      <c r="C173" s="57" t="s">
        <v>551</v>
      </c>
      <c r="D173" s="41" t="s">
        <v>552</v>
      </c>
      <c r="E173" s="57"/>
      <c r="F173" s="57">
        <v>914</v>
      </c>
      <c r="G173" s="68">
        <v>2</v>
      </c>
      <c r="H173" s="57" t="s">
        <v>763</v>
      </c>
      <c r="I173" s="57" t="s">
        <v>777</v>
      </c>
      <c r="J173" s="9">
        <v>2.5425557691696401E-4</v>
      </c>
    </row>
    <row r="174" spans="1:10" x14ac:dyDescent="0.25">
      <c r="A174" s="54">
        <v>171</v>
      </c>
      <c r="B174" s="41" t="s">
        <v>553</v>
      </c>
      <c r="C174" s="57" t="s">
        <v>554</v>
      </c>
      <c r="D174" s="41" t="s">
        <v>555</v>
      </c>
      <c r="E174" s="57">
        <v>4</v>
      </c>
      <c r="F174" s="59">
        <v>1812</v>
      </c>
      <c r="G174" s="68">
        <v>2</v>
      </c>
      <c r="H174" s="57" t="s">
        <v>763</v>
      </c>
      <c r="I174" s="57" t="s">
        <v>764</v>
      </c>
      <c r="J174" s="9">
        <v>2.6132520660346602E-4</v>
      </c>
    </row>
    <row r="175" spans="1:10" x14ac:dyDescent="0.25">
      <c r="A175" s="54">
        <v>172</v>
      </c>
      <c r="B175" s="41" t="s">
        <v>556</v>
      </c>
      <c r="C175" s="57" t="s">
        <v>557</v>
      </c>
      <c r="D175" s="41" t="s">
        <v>558</v>
      </c>
      <c r="E175" s="57">
        <v>2</v>
      </c>
      <c r="F175" s="57">
        <v>987</v>
      </c>
      <c r="G175" s="68">
        <v>2</v>
      </c>
      <c r="H175" s="57" t="s">
        <v>763</v>
      </c>
      <c r="I175" s="57" t="s">
        <v>764</v>
      </c>
      <c r="J175" s="9">
        <v>2.6894329925005502E-4</v>
      </c>
    </row>
    <row r="176" spans="1:10" x14ac:dyDescent="0.25">
      <c r="A176" s="54">
        <v>173</v>
      </c>
      <c r="B176" s="41" t="s">
        <v>559</v>
      </c>
      <c r="C176" s="57" t="s">
        <v>560</v>
      </c>
      <c r="D176" s="41" t="s">
        <v>561</v>
      </c>
      <c r="E176" s="57"/>
      <c r="F176" s="59">
        <v>1380</v>
      </c>
      <c r="G176" s="68">
        <v>1</v>
      </c>
      <c r="H176" s="57" t="s">
        <v>763</v>
      </c>
      <c r="I176" s="57" t="s">
        <v>777</v>
      </c>
      <c r="J176" s="9">
        <v>2.7662942536101401E-4</v>
      </c>
    </row>
    <row r="177" spans="1:10" x14ac:dyDescent="0.25">
      <c r="A177" s="54">
        <v>174</v>
      </c>
      <c r="B177" s="41" t="s">
        <v>562</v>
      </c>
      <c r="C177" s="57" t="s">
        <v>30</v>
      </c>
      <c r="D177" s="41" t="s">
        <v>563</v>
      </c>
      <c r="E177" s="57">
        <v>1</v>
      </c>
      <c r="F177" s="57">
        <v>512</v>
      </c>
      <c r="G177" s="68">
        <v>1</v>
      </c>
      <c r="H177" s="57" t="s">
        <v>763</v>
      </c>
      <c r="I177" s="57" t="s">
        <v>764</v>
      </c>
      <c r="J177" s="9">
        <v>2.84831920277409E-4</v>
      </c>
    </row>
    <row r="178" spans="1:10" x14ac:dyDescent="0.25">
      <c r="A178" s="54">
        <v>175</v>
      </c>
      <c r="B178" s="41" t="s">
        <v>870</v>
      </c>
      <c r="C178" s="57" t="s">
        <v>393</v>
      </c>
      <c r="D178" s="41" t="s">
        <v>394</v>
      </c>
      <c r="E178" s="57">
        <v>1</v>
      </c>
      <c r="F178" s="59">
        <v>3051</v>
      </c>
      <c r="G178" s="68">
        <v>2</v>
      </c>
      <c r="H178" s="57" t="s">
        <v>763</v>
      </c>
      <c r="I178" s="57" t="s">
        <v>764</v>
      </c>
      <c r="J178" s="9">
        <v>2.9317560073652699E-4</v>
      </c>
    </row>
    <row r="179" spans="1:10" x14ac:dyDescent="0.25">
      <c r="A179" s="54">
        <v>176</v>
      </c>
      <c r="B179" s="41" t="s">
        <v>564</v>
      </c>
      <c r="C179" s="57" t="s">
        <v>565</v>
      </c>
      <c r="D179" s="41" t="s">
        <v>566</v>
      </c>
      <c r="E179" s="57"/>
      <c r="F179" s="59">
        <v>2297</v>
      </c>
      <c r="G179" s="68">
        <v>3</v>
      </c>
      <c r="H179" s="57" t="s">
        <v>763</v>
      </c>
      <c r="I179" s="57" t="s">
        <v>764</v>
      </c>
      <c r="J179" s="9">
        <v>3.0145731265597699E-4</v>
      </c>
    </row>
    <row r="180" spans="1:10" x14ac:dyDescent="0.25">
      <c r="A180" s="54">
        <v>177</v>
      </c>
      <c r="B180" s="41" t="s">
        <v>567</v>
      </c>
      <c r="C180" s="57" t="s">
        <v>568</v>
      </c>
      <c r="D180" s="41" t="s">
        <v>569</v>
      </c>
      <c r="E180" s="57"/>
      <c r="F180" s="59">
        <v>2265</v>
      </c>
      <c r="G180" s="68">
        <v>3</v>
      </c>
      <c r="H180" s="57" t="s">
        <v>763</v>
      </c>
      <c r="I180" s="57" t="s">
        <v>764</v>
      </c>
      <c r="J180" s="9">
        <v>3.0993847229159299E-4</v>
      </c>
    </row>
    <row r="181" spans="1:10" x14ac:dyDescent="0.25">
      <c r="A181" s="54">
        <v>178</v>
      </c>
      <c r="B181" s="41" t="s">
        <v>871</v>
      </c>
      <c r="C181" s="57" t="s">
        <v>393</v>
      </c>
      <c r="D181" s="41" t="s">
        <v>394</v>
      </c>
      <c r="E181" s="57">
        <v>4</v>
      </c>
      <c r="F181" s="59">
        <v>1910</v>
      </c>
      <c r="G181" s="68">
        <v>2</v>
      </c>
      <c r="H181" s="57" t="s">
        <v>763</v>
      </c>
      <c r="I181" s="57" t="s">
        <v>764</v>
      </c>
      <c r="J181" s="9">
        <v>3.18532691767648E-4</v>
      </c>
    </row>
    <row r="182" spans="1:10" x14ac:dyDescent="0.25">
      <c r="A182" s="54">
        <v>179</v>
      </c>
      <c r="B182" s="41" t="s">
        <v>872</v>
      </c>
      <c r="C182" s="57" t="s">
        <v>419</v>
      </c>
      <c r="D182" s="41" t="s">
        <v>420</v>
      </c>
      <c r="E182" s="57">
        <v>1</v>
      </c>
      <c r="F182" s="59">
        <v>3713</v>
      </c>
      <c r="G182" s="68">
        <v>1</v>
      </c>
      <c r="H182" s="57" t="s">
        <v>763</v>
      </c>
      <c r="I182" s="57" t="s">
        <v>764</v>
      </c>
      <c r="J182" s="9">
        <v>3.2756533149622802E-4</v>
      </c>
    </row>
    <row r="183" spans="1:10" x14ac:dyDescent="0.25">
      <c r="A183" s="54">
        <v>180</v>
      </c>
      <c r="B183" s="41" t="s">
        <v>570</v>
      </c>
      <c r="C183" s="57" t="s">
        <v>571</v>
      </c>
      <c r="D183" s="41" t="s">
        <v>873</v>
      </c>
      <c r="E183" s="57">
        <v>1</v>
      </c>
      <c r="F183" s="57">
        <v>478</v>
      </c>
      <c r="G183" s="68">
        <v>3</v>
      </c>
      <c r="H183" s="57" t="s">
        <v>763</v>
      </c>
      <c r="I183" s="57" t="s">
        <v>764</v>
      </c>
      <c r="J183" s="9">
        <v>3.3650865882666598E-4</v>
      </c>
    </row>
    <row r="184" spans="1:10" x14ac:dyDescent="0.25">
      <c r="A184" s="54">
        <v>181</v>
      </c>
      <c r="B184" s="41" t="s">
        <v>874</v>
      </c>
      <c r="C184" s="57" t="s">
        <v>393</v>
      </c>
      <c r="D184" s="41" t="s">
        <v>394</v>
      </c>
      <c r="E184" s="57">
        <v>3</v>
      </c>
      <c r="F184" s="59">
        <v>3193</v>
      </c>
      <c r="G184" s="68">
        <v>3</v>
      </c>
      <c r="H184" s="57" t="s">
        <v>763</v>
      </c>
      <c r="I184" s="57" t="s">
        <v>764</v>
      </c>
      <c r="J184" s="9">
        <v>3.4550506225282401E-4</v>
      </c>
    </row>
    <row r="185" spans="1:10" x14ac:dyDescent="0.25">
      <c r="A185" s="54">
        <v>182</v>
      </c>
      <c r="B185" s="41" t="s">
        <v>572</v>
      </c>
      <c r="C185" s="57" t="s">
        <v>573</v>
      </c>
      <c r="D185" s="41" t="s">
        <v>107</v>
      </c>
      <c r="E185" s="57"/>
      <c r="F185" s="59">
        <v>2646</v>
      </c>
      <c r="G185" s="68">
        <v>3</v>
      </c>
      <c r="H185" s="57" t="s">
        <v>763</v>
      </c>
      <c r="I185" s="57" t="s">
        <v>764</v>
      </c>
      <c r="J185" s="9">
        <v>3.5441825521307898E-4</v>
      </c>
    </row>
    <row r="186" spans="1:10" x14ac:dyDescent="0.25">
      <c r="A186" s="54">
        <v>183</v>
      </c>
      <c r="B186" s="41" t="s">
        <v>574</v>
      </c>
      <c r="C186" s="57" t="s">
        <v>575</v>
      </c>
      <c r="D186" s="41" t="s">
        <v>875</v>
      </c>
      <c r="E186" s="57">
        <v>1</v>
      </c>
      <c r="F186" s="59">
        <v>2578</v>
      </c>
      <c r="G186" s="68">
        <v>1</v>
      </c>
      <c r="H186" s="57" t="s">
        <v>763</v>
      </c>
      <c r="I186" s="57" t="s">
        <v>764</v>
      </c>
      <c r="J186" s="9">
        <v>3.6329754891002301E-4</v>
      </c>
    </row>
    <row r="187" spans="1:10" x14ac:dyDescent="0.25">
      <c r="A187" s="54">
        <v>184</v>
      </c>
      <c r="B187" s="41" t="s">
        <v>876</v>
      </c>
      <c r="C187" s="57" t="s">
        <v>575</v>
      </c>
      <c r="D187" s="41" t="s">
        <v>875</v>
      </c>
      <c r="E187" s="57">
        <v>2</v>
      </c>
      <c r="F187" s="59">
        <v>2467</v>
      </c>
      <c r="G187" s="68">
        <v>1</v>
      </c>
      <c r="H187" s="57" t="s">
        <v>763</v>
      </c>
      <c r="I187" s="57" t="s">
        <v>764</v>
      </c>
      <c r="J187" s="9">
        <v>3.7208032854504301E-4</v>
      </c>
    </row>
    <row r="188" spans="1:10" x14ac:dyDescent="0.25">
      <c r="A188" s="54">
        <v>185</v>
      </c>
      <c r="B188" s="41" t="s">
        <v>877</v>
      </c>
      <c r="C188" s="57" t="s">
        <v>557</v>
      </c>
      <c r="D188" s="41" t="s">
        <v>558</v>
      </c>
      <c r="E188" s="57">
        <v>6</v>
      </c>
      <c r="F188" s="59">
        <v>1211</v>
      </c>
      <c r="G188" s="68">
        <v>1</v>
      </c>
      <c r="H188" s="57" t="s">
        <v>763</v>
      </c>
      <c r="I188" s="57" t="s">
        <v>764</v>
      </c>
      <c r="J188" s="9">
        <v>3.8100732708461801E-4</v>
      </c>
    </row>
    <row r="189" spans="1:10" x14ac:dyDescent="0.25">
      <c r="A189" s="54">
        <v>186</v>
      </c>
      <c r="B189" s="41" t="s">
        <v>878</v>
      </c>
      <c r="C189" s="57" t="s">
        <v>557</v>
      </c>
      <c r="D189" s="41" t="s">
        <v>558</v>
      </c>
      <c r="E189" s="57">
        <v>5</v>
      </c>
      <c r="F189" s="59">
        <v>1049</v>
      </c>
      <c r="G189" s="68">
        <v>1</v>
      </c>
      <c r="H189" s="57" t="s">
        <v>763</v>
      </c>
      <c r="I189" s="57" t="s">
        <v>764</v>
      </c>
      <c r="J189" s="9">
        <v>3.89838336392585E-4</v>
      </c>
    </row>
    <row r="190" spans="1:10" x14ac:dyDescent="0.25">
      <c r="A190" s="54">
        <v>187</v>
      </c>
      <c r="B190" s="41" t="s">
        <v>879</v>
      </c>
      <c r="C190" s="57" t="s">
        <v>557</v>
      </c>
      <c r="D190" s="41" t="s">
        <v>558</v>
      </c>
      <c r="E190" s="57">
        <v>3</v>
      </c>
      <c r="F190" s="59">
        <v>1168</v>
      </c>
      <c r="G190" s="68">
        <v>3</v>
      </c>
      <c r="H190" s="57" t="s">
        <v>763</v>
      </c>
      <c r="I190" s="57" t="s">
        <v>764</v>
      </c>
      <c r="J190" s="9">
        <v>3.9857489640314102E-4</v>
      </c>
    </row>
    <row r="191" spans="1:10" x14ac:dyDescent="0.25">
      <c r="A191" s="54">
        <v>188</v>
      </c>
      <c r="B191" s="41" t="s">
        <v>880</v>
      </c>
      <c r="C191" s="57" t="s">
        <v>481</v>
      </c>
      <c r="D191" s="41" t="s">
        <v>482</v>
      </c>
      <c r="E191" s="57">
        <v>4</v>
      </c>
      <c r="F191" s="59">
        <v>4358</v>
      </c>
      <c r="G191" s="68">
        <v>2</v>
      </c>
      <c r="H191" s="57" t="s">
        <v>763</v>
      </c>
      <c r="I191" s="57" t="s">
        <v>764</v>
      </c>
      <c r="J191" s="9">
        <v>4.0801350740619398E-4</v>
      </c>
    </row>
    <row r="192" spans="1:10" x14ac:dyDescent="0.25">
      <c r="A192" s="54">
        <v>189</v>
      </c>
      <c r="B192" s="41" t="s">
        <v>881</v>
      </c>
      <c r="C192" s="57" t="s">
        <v>557</v>
      </c>
      <c r="D192" s="41" t="s">
        <v>558</v>
      </c>
      <c r="E192" s="57">
        <v>1</v>
      </c>
      <c r="F192" s="59">
        <v>1163</v>
      </c>
      <c r="G192" s="68">
        <v>1</v>
      </c>
      <c r="H192" s="57" t="s">
        <v>763</v>
      </c>
      <c r="I192" s="57" t="s">
        <v>764</v>
      </c>
      <c r="J192" s="9">
        <v>4.1749512822659702E-4</v>
      </c>
    </row>
    <row r="193" spans="1:10" x14ac:dyDescent="0.25">
      <c r="A193" s="54">
        <v>190</v>
      </c>
      <c r="B193" s="41" t="s">
        <v>576</v>
      </c>
      <c r="C193" s="57" t="s">
        <v>577</v>
      </c>
      <c r="D193" s="41" t="s">
        <v>578</v>
      </c>
      <c r="E193" s="57"/>
      <c r="F193" s="59">
        <v>6105</v>
      </c>
      <c r="G193" s="68">
        <v>2</v>
      </c>
      <c r="H193" s="57" t="s">
        <v>763</v>
      </c>
      <c r="I193" s="57" t="s">
        <v>764</v>
      </c>
      <c r="J193" s="9">
        <v>4.2740055499788698E-4</v>
      </c>
    </row>
    <row r="194" spans="1:10" x14ac:dyDescent="0.25">
      <c r="A194" s="54">
        <v>191</v>
      </c>
      <c r="B194" s="41" t="s">
        <v>882</v>
      </c>
      <c r="C194" s="57" t="s">
        <v>419</v>
      </c>
      <c r="D194" s="41" t="s">
        <v>420</v>
      </c>
      <c r="E194" s="57">
        <v>6</v>
      </c>
      <c r="F194" s="59">
        <v>4617</v>
      </c>
      <c r="G194" s="68">
        <v>2</v>
      </c>
      <c r="H194" s="57" t="s">
        <v>763</v>
      </c>
      <c r="I194" s="57" t="s">
        <v>764</v>
      </c>
      <c r="J194" s="9">
        <v>4.3751649091739998E-4</v>
      </c>
    </row>
    <row r="195" spans="1:10" x14ac:dyDescent="0.25">
      <c r="A195" s="54">
        <v>192</v>
      </c>
      <c r="B195" s="41" t="s">
        <v>883</v>
      </c>
      <c r="C195" s="57" t="s">
        <v>419</v>
      </c>
      <c r="D195" s="41" t="s">
        <v>420</v>
      </c>
      <c r="E195" s="57">
        <v>10</v>
      </c>
      <c r="F195" s="59">
        <v>4279</v>
      </c>
      <c r="G195" s="68">
        <v>3</v>
      </c>
      <c r="H195" s="57" t="s">
        <v>763</v>
      </c>
      <c r="I195" s="57" t="s">
        <v>764</v>
      </c>
      <c r="J195" s="9">
        <v>4.47800708162103E-4</v>
      </c>
    </row>
    <row r="196" spans="1:10" x14ac:dyDescent="0.25">
      <c r="A196" s="54">
        <v>193</v>
      </c>
      <c r="B196" s="41" t="s">
        <v>884</v>
      </c>
      <c r="C196" s="57" t="s">
        <v>571</v>
      </c>
      <c r="D196" s="41" t="s">
        <v>873</v>
      </c>
      <c r="E196" s="57">
        <v>2</v>
      </c>
      <c r="F196" s="57">
        <v>593</v>
      </c>
      <c r="G196" s="68">
        <v>1</v>
      </c>
      <c r="H196" s="57" t="s">
        <v>763</v>
      </c>
      <c r="I196" s="57" t="s">
        <v>764</v>
      </c>
      <c r="J196" s="9">
        <v>4.5804339543471101E-4</v>
      </c>
    </row>
    <row r="197" spans="1:10" x14ac:dyDescent="0.25">
      <c r="A197" s="54">
        <v>194</v>
      </c>
      <c r="B197" s="41" t="s">
        <v>885</v>
      </c>
      <c r="C197" s="57" t="s">
        <v>886</v>
      </c>
      <c r="D197" s="41" t="s">
        <v>887</v>
      </c>
      <c r="E197" s="57">
        <v>1</v>
      </c>
      <c r="F197" s="57">
        <v>893</v>
      </c>
      <c r="G197" s="68">
        <v>3</v>
      </c>
      <c r="H197" s="57" t="s">
        <v>763</v>
      </c>
      <c r="I197" s="57" t="s">
        <v>764</v>
      </c>
      <c r="J197" s="9">
        <v>4.68484668726103E-4</v>
      </c>
    </row>
    <row r="198" spans="1:10" x14ac:dyDescent="0.25">
      <c r="A198" s="54">
        <v>195</v>
      </c>
      <c r="B198" s="41" t="s">
        <v>888</v>
      </c>
      <c r="C198" s="57" t="s">
        <v>419</v>
      </c>
      <c r="D198" s="41" t="s">
        <v>420</v>
      </c>
      <c r="E198" s="57">
        <v>8</v>
      </c>
      <c r="F198" s="59">
        <v>2735</v>
      </c>
      <c r="G198" s="68">
        <v>1</v>
      </c>
      <c r="H198" s="57" t="s">
        <v>763</v>
      </c>
      <c r="I198" s="57" t="s">
        <v>764</v>
      </c>
      <c r="J198" s="9">
        <v>4.7909382285949001E-4</v>
      </c>
    </row>
    <row r="199" spans="1:10" x14ac:dyDescent="0.25">
      <c r="A199" s="54">
        <v>196</v>
      </c>
      <c r="B199" s="41" t="s">
        <v>889</v>
      </c>
      <c r="C199" s="57" t="s">
        <v>557</v>
      </c>
      <c r="D199" s="41" t="s">
        <v>558</v>
      </c>
      <c r="E199" s="57">
        <v>7</v>
      </c>
      <c r="F199" s="59">
        <v>1276</v>
      </c>
      <c r="G199" s="68">
        <v>3</v>
      </c>
      <c r="H199" s="57" t="s">
        <v>763</v>
      </c>
      <c r="I199" s="57" t="s">
        <v>764</v>
      </c>
      <c r="J199" s="9">
        <v>4.8962589344997897E-4</v>
      </c>
    </row>
    <row r="200" spans="1:10" x14ac:dyDescent="0.25">
      <c r="A200" s="54">
        <v>197</v>
      </c>
      <c r="B200" s="41" t="s">
        <v>890</v>
      </c>
      <c r="C200" s="57" t="s">
        <v>557</v>
      </c>
      <c r="D200" s="41" t="s">
        <v>558</v>
      </c>
      <c r="E200" s="57">
        <v>4</v>
      </c>
      <c r="F200" s="59">
        <v>1202</v>
      </c>
      <c r="G200" s="68">
        <v>1</v>
      </c>
      <c r="H200" s="57" t="s">
        <v>763</v>
      </c>
      <c r="I200" s="57" t="s">
        <v>764</v>
      </c>
      <c r="J200" s="9">
        <v>5.0035441650413397E-4</v>
      </c>
    </row>
    <row r="201" spans="1:10" x14ac:dyDescent="0.25">
      <c r="A201" s="54">
        <v>198</v>
      </c>
      <c r="B201" s="41" t="s">
        <v>579</v>
      </c>
      <c r="C201" s="57" t="s">
        <v>580</v>
      </c>
      <c r="D201" s="41" t="s">
        <v>581</v>
      </c>
      <c r="E201" s="57">
        <v>1</v>
      </c>
      <c r="F201" s="59">
        <v>7190</v>
      </c>
      <c r="G201" s="68">
        <v>2</v>
      </c>
      <c r="H201" s="57" t="s">
        <v>763</v>
      </c>
      <c r="I201" s="57" t="s">
        <v>764</v>
      </c>
      <c r="J201" s="9">
        <v>5.1098321294047895E-4</v>
      </c>
    </row>
    <row r="202" spans="1:10" x14ac:dyDescent="0.25">
      <c r="A202" s="54">
        <v>199</v>
      </c>
      <c r="B202" s="41" t="s">
        <v>582</v>
      </c>
      <c r="C202" s="57" t="s">
        <v>583</v>
      </c>
      <c r="D202" s="41" t="s">
        <v>891</v>
      </c>
      <c r="E202" s="57">
        <v>1</v>
      </c>
      <c r="F202" s="59">
        <v>6839</v>
      </c>
      <c r="G202" s="68">
        <v>3</v>
      </c>
      <c r="H202" s="57" t="s">
        <v>763</v>
      </c>
      <c r="I202" s="57" t="s">
        <v>764</v>
      </c>
      <c r="J202" s="9">
        <v>5.2152212496527799E-4</v>
      </c>
    </row>
    <row r="203" spans="1:10" ht="15.75" thickBot="1" x14ac:dyDescent="0.3">
      <c r="A203" s="55">
        <v>200</v>
      </c>
      <c r="B203" s="56" t="s">
        <v>584</v>
      </c>
      <c r="C203" s="58" t="s">
        <v>585</v>
      </c>
      <c r="D203" s="56" t="s">
        <v>586</v>
      </c>
      <c r="E203" s="58"/>
      <c r="F203" s="58">
        <v>443</v>
      </c>
      <c r="G203" s="70">
        <v>1</v>
      </c>
      <c r="H203" s="58" t="s">
        <v>763</v>
      </c>
      <c r="I203" s="58" t="s">
        <v>777</v>
      </c>
      <c r="J203" s="10">
        <v>5.3240356250856304E-4</v>
      </c>
    </row>
    <row r="204" spans="1:10" ht="15.75" thickBot="1" x14ac:dyDescent="0.3"/>
    <row r="205" spans="1:10" ht="15.75" thickBot="1" x14ac:dyDescent="0.3">
      <c r="A205" s="91"/>
      <c r="B205" t="s">
        <v>1342</v>
      </c>
    </row>
    <row r="206" spans="1:10" ht="15.75" thickBot="1" x14ac:dyDescent="0.3">
      <c r="A206" s="92"/>
      <c r="B206" t="s">
        <v>134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Dermott, Ben</dc:creator>
  <cp:lastModifiedBy>McDermott, Ben</cp:lastModifiedBy>
  <dcterms:created xsi:type="dcterms:W3CDTF">2018-08-16T11:01:57Z</dcterms:created>
  <dcterms:modified xsi:type="dcterms:W3CDTF">2018-11-23T08:39:34Z</dcterms:modified>
</cp:coreProperties>
</file>